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_rels/sheet1.xml.rels" ContentType="application/vnd.openxmlformats-package.relationship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65" uniqueCount="97">
  <si>
    <r>
      <rPr>
        <b val="true"/>
        <sz val="6"/>
        <color rgb="FF000000"/>
        <rFont val="Arial"/>
        <family val="2"/>
        <charset val="1"/>
      </rPr>
      <t xml:space="preserve">Supplemental Table-1: Selection of DD-miRNAs for overexpression in muscle. Fourteen miRNAs were selected to be overexpressed in the TA muscle of the WT mouse. The choice of miRNAs was based on their expression and dysregulation levels in dystrophic serum, skeletal muscle and quiescent satellite cells. Overexpression data is provided in the excel file “Table </t>
    </r>
    <r>
      <rPr>
        <b val="true"/>
        <sz val="6"/>
        <rFont val="Arial"/>
        <family val="2"/>
        <charset val="1"/>
      </rPr>
      <t xml:space="preserve">S1.”</t>
    </r>
  </si>
  <si>
    <t xml:space="preserve">miRNAs which were commonly found significant changes in all 3 dataset are color in yellow</t>
  </si>
  <si>
    <t xml:space="preserve">miR-541-5p (colored in pink) were commonly found in dystrophic diagram and satellite cells, and selected for miRNA overexpression.</t>
  </si>
  <si>
    <t xml:space="preserve">Diaphragm mdx/WT (GSE36257)</t>
  </si>
  <si>
    <t xml:space="preserve">Serum DMD patients or GRMD model</t>
  </si>
  <si>
    <t xml:space="preserve">Satellite cells QSC/ASC (Castel et al 2017)</t>
  </si>
  <si>
    <t xml:space="preserve">Species</t>
  </si>
  <si>
    <t xml:space="preserve">miRNAs</t>
  </si>
  <si>
    <t xml:space="preserve">WT</t>
  </si>
  <si>
    <t xml:space="preserve">mdx</t>
  </si>
  <si>
    <t xml:space="preserve">FC</t>
  </si>
  <si>
    <t xml:space="preserve">p Value</t>
  </si>
  <si>
    <t xml:space="preserve">Data</t>
  </si>
  <si>
    <t xml:space="preserve">DMD</t>
  </si>
  <si>
    <t xml:space="preserve">Control</t>
  </si>
  <si>
    <t xml:space="preserve">P value</t>
  </si>
  <si>
    <t xml:space="preserve">QSC</t>
  </si>
  <si>
    <t xml:space="preserve">ASC</t>
  </si>
  <si>
    <t xml:space="preserve">mmu</t>
  </si>
  <si>
    <t xml:space="preserve">miR-127-3p</t>
  </si>
  <si>
    <t xml:space="preserve">cfa</t>
  </si>
  <si>
    <t xml:space="preserve">GRMD serum</t>
  </si>
  <si>
    <t xml:space="preserve">miR-541-5p</t>
  </si>
  <si>
    <t xml:space="preserve">miR-377-3p</t>
  </si>
  <si>
    <t xml:space="preserve">hsa</t>
  </si>
  <si>
    <t xml:space="preserve">miR-431-5p</t>
  </si>
  <si>
    <t xml:space="preserve">miR-379-5p</t>
  </si>
  <si>
    <t xml:space="preserve">miR-540-3p</t>
  </si>
  <si>
    <t xml:space="preserve">miR-409-3p</t>
  </si>
  <si>
    <t xml:space="preserve">miR-493-3p</t>
  </si>
  <si>
    <t xml:space="preserve">miR-487b-3p</t>
  </si>
  <si>
    <t xml:space="preserve">miR-434-3p</t>
  </si>
  <si>
    <t xml:space="preserve">miR-433-5p</t>
  </si>
  <si>
    <t xml:space="preserve">miR-381-3p</t>
  </si>
  <si>
    <t xml:space="preserve">miR-411-5p</t>
  </si>
  <si>
    <t xml:space="preserve">miR-411-3p</t>
  </si>
  <si>
    <t xml:space="preserve">miR-382-5p</t>
  </si>
  <si>
    <t xml:space="preserve">miR-134-5p</t>
  </si>
  <si>
    <t xml:space="preserve">miR-485-3p</t>
  </si>
  <si>
    <t xml:space="preserve">miR-380-5p</t>
  </si>
  <si>
    <t xml:space="preserve">miR-432-5p</t>
  </si>
  <si>
    <t xml:space="preserve">miR-543-3p</t>
  </si>
  <si>
    <t xml:space="preserve">miR-409-5p</t>
  </si>
  <si>
    <t xml:space="preserve">miR-376b-5p</t>
  </si>
  <si>
    <t xml:space="preserve">miR-299a-3p</t>
  </si>
  <si>
    <t xml:space="preserve">miR-494-3p</t>
  </si>
  <si>
    <t xml:space="preserve">miR-434-5p</t>
  </si>
  <si>
    <t xml:space="preserve">miR-299a-5p</t>
  </si>
  <si>
    <t xml:space="preserve">miR-412-5p</t>
  </si>
  <si>
    <t xml:space="preserve">miR-376c-3p</t>
  </si>
  <si>
    <t xml:space="preserve">miR-770-3p</t>
  </si>
  <si>
    <t xml:space="preserve">miR-136-5p</t>
  </si>
  <si>
    <t xml:space="preserve">miR-154-5p</t>
  </si>
  <si>
    <t xml:space="preserve">miR-433-3p</t>
  </si>
  <si>
    <t xml:space="preserve">miR-493-5p</t>
  </si>
  <si>
    <t xml:space="preserve">miR-329-3p</t>
  </si>
  <si>
    <t xml:space="preserve">miR-127-5p</t>
  </si>
  <si>
    <t xml:space="preserve">miR-300-3p</t>
  </si>
  <si>
    <t xml:space="preserve">miR-369-3p</t>
  </si>
  <si>
    <t xml:space="preserve">miR-431-3p</t>
  </si>
  <si>
    <t xml:space="preserve">miR-410-3p</t>
  </si>
  <si>
    <t xml:space="preserve">miR-495-3p</t>
  </si>
  <si>
    <t xml:space="preserve">miR-379-3p</t>
  </si>
  <si>
    <t xml:space="preserve">miR-666-5p</t>
  </si>
  <si>
    <t xml:space="preserve">miR-668-3p</t>
  </si>
  <si>
    <t xml:space="preserve">miR-453-3p</t>
  </si>
  <si>
    <t xml:space="preserve">miR-376a-5p</t>
  </si>
  <si>
    <t xml:space="preserve">miR-667-3p</t>
  </si>
  <si>
    <t xml:space="preserve">miR-665-3p</t>
  </si>
  <si>
    <t xml:space="preserve">miR-495-5p</t>
  </si>
  <si>
    <t xml:space="preserve">miR-337-3p</t>
  </si>
  <si>
    <t xml:space="preserve">miR-369-5p</t>
  </si>
  <si>
    <t xml:space="preserve">miR-370-3p</t>
  </si>
  <si>
    <t xml:space="preserve">miR-376a-3p</t>
  </si>
  <si>
    <t xml:space="preserve">miR-323b-3p</t>
  </si>
  <si>
    <t xml:space="preserve">miR-673-5p</t>
  </si>
  <si>
    <t xml:space="preserve">miR-136-3p</t>
  </si>
  <si>
    <t xml:space="preserve">miR-376b-3p</t>
  </si>
  <si>
    <t xml:space="preserve">miR-323-3p</t>
  </si>
  <si>
    <t xml:space="preserve">miR-654-3p</t>
  </si>
  <si>
    <t xml:space="preserve">miR-377-5p</t>
  </si>
  <si>
    <t xml:space="preserve">miR-154-3p</t>
  </si>
  <si>
    <t xml:space="preserve">miR-539-5p</t>
  </si>
  <si>
    <t xml:space="preserve">miR-770-5p</t>
  </si>
  <si>
    <t xml:space="preserve">miR-496-3p</t>
  </si>
  <si>
    <t xml:space="preserve">miR-380-3p</t>
  </si>
  <si>
    <t xml:space="preserve">miR-410-5p</t>
  </si>
  <si>
    <t xml:space="preserve">miR-341-3p</t>
  </si>
  <si>
    <t xml:space="preserve">DMD serum</t>
  </si>
  <si>
    <t xml:space="preserve">miR-679-5p</t>
  </si>
  <si>
    <t xml:space="preserve">miR-323a-3p</t>
  </si>
  <si>
    <t xml:space="preserve">miR-496a-3p</t>
  </si>
  <si>
    <t xml:space="preserve">miR-667-5p</t>
  </si>
  <si>
    <t xml:space="preserve">miR-3072-5p</t>
  </si>
  <si>
    <t xml:space="preserve">miR-487b-5p</t>
  </si>
  <si>
    <t xml:space="preserve">miR-673-3p</t>
  </si>
  <si>
    <t xml:space="preserve">miR-889-3p</t>
  </si>
</sst>
</file>

<file path=xl/styles.xml><?xml version="1.0" encoding="utf-8"?>
<styleSheet xmlns="http://schemas.openxmlformats.org/spreadsheetml/2006/main">
  <numFmts count="4">
    <numFmt numFmtId="164" formatCode="General"/>
    <numFmt numFmtId="165" formatCode="0.0"/>
    <numFmt numFmtId="166" formatCode="0.000000"/>
    <numFmt numFmtId="167" formatCode="0.00E+00"/>
  </numFmts>
  <fonts count="8">
    <font>
      <sz val="11"/>
      <color rgb="FF000000"/>
      <name val="Calibri"/>
      <family val="2"/>
      <charset val="1"/>
    </font>
    <font>
      <sz val="10"/>
      <name val="Arial"/>
      <family val="0"/>
    </font>
    <font>
      <sz val="10"/>
      <name val="Arial"/>
      <family val="0"/>
    </font>
    <font>
      <sz val="10"/>
      <name val="Arial"/>
      <family val="0"/>
    </font>
    <font>
      <sz val="6"/>
      <color rgb="FF000000"/>
      <name val="Arial"/>
      <family val="2"/>
      <charset val="1"/>
    </font>
    <font>
      <b val="true"/>
      <sz val="6"/>
      <color rgb="FF000000"/>
      <name val="Arial"/>
      <family val="2"/>
      <charset val="1"/>
    </font>
    <font>
      <b val="true"/>
      <sz val="6"/>
      <name val="Arial"/>
      <family val="2"/>
      <charset val="1"/>
    </font>
    <font>
      <sz val="6"/>
      <name val="Arial"/>
      <family val="2"/>
      <charset val="1"/>
    </font>
  </fonts>
  <fills count="5">
    <fill>
      <patternFill patternType="none"/>
    </fill>
    <fill>
      <patternFill patternType="gray125"/>
    </fill>
    <fill>
      <patternFill patternType="solid">
        <fgColor rgb="FFFFFFFF"/>
        <bgColor rgb="FFFFFFCC"/>
      </patternFill>
    </fill>
    <fill>
      <patternFill patternType="solid">
        <fgColor rgb="FFFFC000"/>
        <bgColor rgb="FFFF9900"/>
      </patternFill>
    </fill>
    <fill>
      <patternFill patternType="solid">
        <fgColor rgb="FFF4B183"/>
        <bgColor rgb="FFFF99CC"/>
      </patternFill>
    </fill>
  </fills>
  <borders count="10">
    <border diagonalUp="false" diagonalDown="false">
      <left/>
      <right/>
      <top/>
      <bottom/>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right style="thin"/>
      <top style="thin"/>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diagonal/>
    </border>
    <border diagonalUp="false" diagonalDown="false">
      <left style="thin"/>
      <right style="thin"/>
      <top style="thin"/>
      <bottom/>
      <diagonal/>
    </border>
    <border diagonalUp="false" diagonalDown="false">
      <left style="thin"/>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center"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7" fillId="2" borderId="1" xfId="0" applyFont="true" applyBorder="true" applyAlignment="false" applyProtection="false">
      <alignment horizontal="general" vertical="bottom" textRotation="0" wrapText="false" indent="0" shrinkToFit="false"/>
      <protection locked="true" hidden="false"/>
    </xf>
    <xf numFmtId="164" fontId="7" fillId="2" borderId="2" xfId="0" applyFont="true" applyBorder="true" applyAlignment="false" applyProtection="false">
      <alignment horizontal="general" vertical="bottom" textRotation="0" wrapText="false" indent="0" shrinkToFit="false"/>
      <protection locked="true" hidden="false"/>
    </xf>
    <xf numFmtId="164" fontId="7" fillId="2" borderId="3" xfId="0" applyFont="true" applyBorder="true" applyAlignment="false" applyProtection="false">
      <alignment horizontal="general" vertical="bottom" textRotation="0" wrapText="fals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6" fillId="2" borderId="2"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false" applyProtection="false">
      <alignment horizontal="general" vertical="bottom" textRotation="0" wrapText="false" indent="0" shrinkToFit="false"/>
      <protection locked="true" hidden="false"/>
    </xf>
    <xf numFmtId="164" fontId="7" fillId="3" borderId="4" xfId="0" applyFont="true" applyBorder="true" applyAlignment="false" applyProtection="false">
      <alignment horizontal="general" vertical="bottom" textRotation="0" wrapText="false" indent="0" shrinkToFit="false"/>
      <protection locked="true" hidden="false"/>
    </xf>
    <xf numFmtId="164" fontId="7" fillId="3" borderId="5" xfId="0" applyFont="true" applyBorder="true" applyAlignment="false" applyProtection="false">
      <alignment horizontal="general" vertical="bottom" textRotation="0" wrapText="false" indent="0" shrinkToFit="false"/>
      <protection locked="true" hidden="false"/>
    </xf>
    <xf numFmtId="164" fontId="7" fillId="3" borderId="6" xfId="0" applyFont="true" applyBorder="true" applyAlignment="false" applyProtection="false">
      <alignment horizontal="general" vertical="bottom" textRotation="0" wrapText="false" indent="0" shrinkToFit="false"/>
      <protection locked="true" hidden="false"/>
    </xf>
    <xf numFmtId="165" fontId="7" fillId="3" borderId="5" xfId="0" applyFont="true" applyBorder="true" applyAlignment="false" applyProtection="false">
      <alignment horizontal="general" vertical="bottom" textRotation="0" wrapText="false" indent="0" shrinkToFit="false"/>
      <protection locked="true" hidden="false"/>
    </xf>
    <xf numFmtId="166" fontId="7" fillId="3" borderId="6" xfId="0" applyFont="true" applyBorder="true" applyAlignment="false" applyProtection="false">
      <alignment horizontal="general" vertical="bottom" textRotation="0" wrapText="false" indent="0" shrinkToFit="false"/>
      <protection locked="true" hidden="false"/>
    </xf>
    <xf numFmtId="164" fontId="7" fillId="4" borderId="4" xfId="0" applyFont="true" applyBorder="true" applyAlignment="false" applyProtection="false">
      <alignment horizontal="general" vertical="bottom" textRotation="0" wrapText="false" indent="0" shrinkToFit="false"/>
      <protection locked="true" hidden="false"/>
    </xf>
    <xf numFmtId="164" fontId="7" fillId="4" borderId="5" xfId="0" applyFont="true" applyBorder="true" applyAlignment="false" applyProtection="false">
      <alignment horizontal="general" vertical="bottom" textRotation="0" wrapText="false" indent="0" shrinkToFit="false"/>
      <protection locked="true" hidden="false"/>
    </xf>
    <xf numFmtId="165" fontId="7" fillId="4" borderId="5" xfId="0" applyFont="true" applyBorder="true" applyAlignment="false" applyProtection="false">
      <alignment horizontal="general" vertical="bottom" textRotation="0" wrapText="false" indent="0" shrinkToFit="false"/>
      <protection locked="true" hidden="false"/>
    </xf>
    <xf numFmtId="164" fontId="7" fillId="4" borderId="6" xfId="0" applyFont="true" applyBorder="true" applyAlignment="false" applyProtection="false">
      <alignment horizontal="general" vertical="bottom" textRotation="0" wrapText="false" indent="0" shrinkToFit="false"/>
      <protection locked="true" hidden="false"/>
    </xf>
    <xf numFmtId="164" fontId="7" fillId="2" borderId="4" xfId="0" applyFont="true" applyBorder="true" applyAlignment="false" applyProtection="false">
      <alignment horizontal="general" vertical="bottom" textRotation="0" wrapText="false" indent="0" shrinkToFit="false"/>
      <protection locked="true" hidden="false"/>
    </xf>
    <xf numFmtId="164" fontId="7" fillId="2" borderId="5" xfId="0" applyFont="true" applyBorder="true" applyAlignment="false" applyProtection="false">
      <alignment horizontal="general" vertical="bottom" textRotation="0" wrapText="false" indent="0" shrinkToFit="false"/>
      <protection locked="true" hidden="false"/>
    </xf>
    <xf numFmtId="164" fontId="7" fillId="2" borderId="6" xfId="0" applyFont="true" applyBorder="true" applyAlignment="false" applyProtection="false">
      <alignment horizontal="general" vertical="bottom" textRotation="0" wrapText="false" indent="0" shrinkToFit="false"/>
      <protection locked="true" hidden="false"/>
    </xf>
    <xf numFmtId="165" fontId="7" fillId="2" borderId="5" xfId="0" applyFont="true" applyBorder="true" applyAlignment="false" applyProtection="false">
      <alignment horizontal="general" vertical="bottom" textRotation="0" wrapText="false" indent="0" shrinkToFit="false"/>
      <protection locked="true" hidden="false"/>
    </xf>
    <xf numFmtId="166" fontId="7" fillId="2" borderId="6" xfId="0" applyFont="true" applyBorder="true" applyAlignment="false" applyProtection="false">
      <alignment horizontal="general" vertical="bottom" textRotation="0" wrapText="false" indent="0" shrinkToFit="false"/>
      <protection locked="true" hidden="false"/>
    </xf>
    <xf numFmtId="167" fontId="7" fillId="2" borderId="6" xfId="0" applyFont="true" applyBorder="true" applyAlignment="false" applyProtection="false">
      <alignment horizontal="general" vertical="bottom" textRotation="0" wrapText="false" indent="0" shrinkToFit="false"/>
      <protection locked="true" hidden="false"/>
    </xf>
    <xf numFmtId="167" fontId="7" fillId="3" borderId="6" xfId="0" applyFont="true" applyBorder="true" applyAlignment="false" applyProtection="false">
      <alignment horizontal="general" vertical="bottom" textRotation="0" wrapText="false" indent="0" shrinkToFit="false"/>
      <protection locked="true" hidden="false"/>
    </xf>
    <xf numFmtId="164" fontId="7" fillId="3" borderId="7" xfId="0" applyFont="true" applyBorder="true" applyAlignment="false" applyProtection="false">
      <alignment horizontal="general" vertical="bottom" textRotation="0" wrapText="false" indent="0" shrinkToFit="false"/>
      <protection locked="true" hidden="false"/>
    </xf>
    <xf numFmtId="164" fontId="7" fillId="3" borderId="8" xfId="0" applyFont="true" applyBorder="true" applyAlignment="false" applyProtection="false">
      <alignment horizontal="general" vertical="bottom" textRotation="0" wrapText="false" indent="0" shrinkToFit="false"/>
      <protection locked="true" hidden="false"/>
    </xf>
    <xf numFmtId="164" fontId="7" fillId="3" borderId="9" xfId="0" applyFont="true" applyBorder="true" applyAlignment="false" applyProtection="false">
      <alignment horizontal="general" vertical="bottom" textRotation="0" wrapText="false" indent="0" shrinkToFit="false"/>
      <protection locked="true" hidden="false"/>
    </xf>
    <xf numFmtId="164" fontId="7" fillId="2" borderId="7" xfId="0" applyFont="true" applyBorder="true" applyAlignment="false" applyProtection="false">
      <alignment horizontal="general" vertical="bottom" textRotation="0" wrapText="false" indent="0" shrinkToFit="false"/>
      <protection locked="true" hidden="false"/>
    </xf>
    <xf numFmtId="164" fontId="7" fillId="2" borderId="8" xfId="0" applyFont="true" applyBorder="true" applyAlignment="false" applyProtection="false">
      <alignment horizontal="general" vertical="bottom" textRotation="0" wrapText="false" indent="0" shrinkToFit="false"/>
      <protection locked="true" hidden="false"/>
    </xf>
    <xf numFmtId="164" fontId="7" fillId="2" borderId="9" xfId="0" applyFont="true" applyBorder="true" applyAlignment="false" applyProtection="false">
      <alignment horizontal="general" vertical="bottom" textRotation="0" wrapText="false" indent="0" shrinkToFit="false"/>
      <protection locked="true" hidden="false"/>
    </xf>
    <xf numFmtId="165" fontId="7" fillId="3" borderId="8" xfId="0" applyFont="true" applyBorder="true" applyAlignment="false" applyProtection="false">
      <alignment horizontal="general" vertical="bottom" textRotation="0" wrapText="false" indent="0" shrinkToFit="false"/>
      <protection locked="true" hidden="false"/>
    </xf>
    <xf numFmtId="165" fontId="7" fillId="2" borderId="8" xfId="0" applyFont="true" applyBorder="true" applyAlignment="false" applyProtection="false">
      <alignment horizontal="general" vertical="bottom" textRotation="0" wrapText="false" indent="0" shrinkToFit="false"/>
      <protection locked="true" hidden="false"/>
    </xf>
    <xf numFmtId="167" fontId="7" fillId="2" borderId="9"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4B183"/>
      <rgbColor rgb="FF3366FF"/>
      <rgbColor rgb="FF33CCCC"/>
      <rgbColor rgb="FF99CC00"/>
      <rgbColor rgb="FFFFC0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tables/table1.xml><?xml version="1.0" encoding="utf-8"?>
<table xmlns="http://schemas.openxmlformats.org/spreadsheetml/2006/main" id="1" name="Table1" displayName="Table1" ref="A6:F53" headerRowCount="1" totalsRowCount="0" totalsRowShown="0">
  <autoFilter ref="A6:F53"/>
  <tableColumns count="6">
    <tableColumn id="1" name="Species"/>
    <tableColumn id="2" name="miRNAs"/>
    <tableColumn id="3" name="WT"/>
    <tableColumn id="4" name="mdx"/>
    <tableColumn id="5" name="FC"/>
    <tableColumn id="6" name="p Value"/>
  </tableColumns>
</table>
</file>

<file path=xl/tables/table2.xml><?xml version="1.0" encoding="utf-8"?>
<table xmlns="http://schemas.openxmlformats.org/spreadsheetml/2006/main" id="2" name="Table2" displayName="Table2" ref="H6:N56" headerRowCount="1" totalsRowCount="0" totalsRowShown="0">
  <autoFilter ref="H6:N56"/>
  <tableColumns count="7">
    <tableColumn id="1" name="Species"/>
    <tableColumn id="2" name="miRNAs"/>
    <tableColumn id="3" name="Data"/>
    <tableColumn id="4" name="DMD"/>
    <tableColumn id="5" name="Control"/>
    <tableColumn id="6" name="FC"/>
    <tableColumn id="7" name="P value"/>
  </tableColumns>
</table>
</file>

<file path=xl/tables/table3.xml><?xml version="1.0" encoding="utf-8"?>
<table xmlns="http://schemas.openxmlformats.org/spreadsheetml/2006/main" id="3" name="Table3" displayName="Table3" ref="P6:U54" headerRowCount="1" totalsRowCount="0" totalsRowShown="0">
  <autoFilter ref="P6:U54"/>
  <tableColumns count="6">
    <tableColumn id="1" name="Species"/>
    <tableColumn id="2" name="miRNAs"/>
    <tableColumn id="3" name="QSC"/>
    <tableColumn id="4" name="ASC"/>
    <tableColumn id="5" name="FC"/>
    <tableColumn id="6" name="p Value"/>
  </tableColumns>
</table>
</file>

<file path=xl/worksheets/_rels/sheet1.xml.rels><?xml version="1.0" encoding="UTF-8"?>
<Relationships xmlns="http://schemas.openxmlformats.org/package/2006/relationships"><Relationship Id="rId1" Type="http://schemas.openxmlformats.org/officeDocument/2006/relationships/table" Target="../tables/table1.xml"/><Relationship Id="rId2" Type="http://schemas.openxmlformats.org/officeDocument/2006/relationships/table" Target="../tables/table2.xml"/><Relationship Id="rId3" Type="http://schemas.openxmlformats.org/officeDocument/2006/relationships/table" Target="../tables/table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U56"/>
  <sheetViews>
    <sheetView showFormulas="false" showGridLines="true" showRowColHeaders="true" showZeros="true" rightToLeft="false" tabSelected="true" showOutlineSymbols="true" defaultGridColor="true" view="normal" topLeftCell="A1" colorId="64" zoomScale="160" zoomScaleNormal="160" zoomScalePageLayoutView="100" workbookViewId="0">
      <pane xSplit="0" ySplit="6" topLeftCell="A7" activePane="bottomLeft" state="frozen"/>
      <selection pane="topLeft" activeCell="A1" activeCellId="0" sqref="A1"/>
      <selection pane="bottomLeft" activeCell="A2" activeCellId="0" sqref="A2"/>
    </sheetView>
  </sheetViews>
  <sheetFormatPr defaultColWidth="9.12109375" defaultRowHeight="7.8" zeroHeight="false" outlineLevelRow="0" outlineLevelCol="0"/>
  <cols>
    <col collapsed="false" customWidth="true" hidden="false" outlineLevel="0" max="1" min="1" style="1" width="7.22"/>
    <col collapsed="false" customWidth="true" hidden="false" outlineLevel="0" max="2" min="2" style="1" width="6.88"/>
    <col collapsed="false" customWidth="true" hidden="false" outlineLevel="0" max="3" min="3" style="1" width="8.78"/>
    <col collapsed="false" customWidth="true" hidden="false" outlineLevel="0" max="4" min="4" style="1" width="6.44"/>
    <col collapsed="false" customWidth="true" hidden="false" outlineLevel="0" max="5" min="5" style="1" width="7.67"/>
    <col collapsed="false" customWidth="true" hidden="false" outlineLevel="0" max="6" min="6" style="1" width="8"/>
    <col collapsed="false" customWidth="true" hidden="false" outlineLevel="0" max="7" min="7" style="1" width="1.56"/>
    <col collapsed="false" customWidth="true" hidden="false" outlineLevel="0" max="8" min="8" style="1" width="5.78"/>
    <col collapsed="false" customWidth="true" hidden="false" outlineLevel="0" max="9" min="9" style="1" width="6.88"/>
    <col collapsed="false" customWidth="true" hidden="false" outlineLevel="0" max="10" min="10" style="1" width="8.21"/>
    <col collapsed="false" customWidth="true" hidden="false" outlineLevel="0" max="11" min="11" style="1" width="6.01"/>
    <col collapsed="false" customWidth="true" hidden="false" outlineLevel="0" max="12" min="12" style="1" width="5.66"/>
    <col collapsed="false" customWidth="true" hidden="false" outlineLevel="0" max="13" min="13" style="1" width="5.01"/>
    <col collapsed="false" customWidth="true" hidden="false" outlineLevel="0" max="14" min="14" style="1" width="6.34"/>
    <col collapsed="false" customWidth="true" hidden="false" outlineLevel="0" max="15" min="15" style="1" width="2"/>
    <col collapsed="false" customWidth="true" hidden="false" outlineLevel="0" max="16" min="16" style="1" width="4.78"/>
    <col collapsed="false" customWidth="true" hidden="false" outlineLevel="0" max="19" min="17" style="1" width="6.34"/>
    <col collapsed="false" customWidth="true" hidden="false" outlineLevel="0" max="20" min="20" style="1" width="3.33"/>
    <col collapsed="false" customWidth="true" hidden="false" outlineLevel="0" max="21" min="21" style="1" width="6.78"/>
    <col collapsed="false" customWidth="false" hidden="false" outlineLevel="0" max="1024" min="22" style="1" width="9.11"/>
  </cols>
  <sheetData>
    <row r="1" customFormat="false" ht="12.8" hidden="false" customHeight="false" outlineLevel="0" collapsed="false">
      <c r="A1" s="2" t="s">
        <v>0</v>
      </c>
    </row>
    <row r="2" customFormat="false" ht="7.8" hidden="false" customHeight="false" outlineLevel="0" collapsed="false">
      <c r="A2" s="1" t="s">
        <v>1</v>
      </c>
    </row>
    <row r="3" customFormat="false" ht="7.8" hidden="false" customHeight="false" outlineLevel="0" collapsed="false">
      <c r="A3" s="1" t="s">
        <v>2</v>
      </c>
    </row>
    <row r="4" customFormat="false" ht="7.8" hidden="false" customHeight="false" outlineLevel="0" collapsed="false">
      <c r="A4" s="2"/>
    </row>
    <row r="5" s="4" customFormat="true" ht="7.8" hidden="false" customHeight="false" outlineLevel="0" collapsed="false">
      <c r="A5" s="3" t="s">
        <v>3</v>
      </c>
      <c r="B5" s="3"/>
      <c r="C5" s="3"/>
      <c r="D5" s="3"/>
      <c r="E5" s="3"/>
      <c r="F5" s="3"/>
      <c r="H5" s="3" t="s">
        <v>4</v>
      </c>
      <c r="I5" s="3"/>
      <c r="J5" s="3"/>
      <c r="K5" s="3"/>
      <c r="L5" s="3"/>
      <c r="M5" s="3"/>
      <c r="N5" s="3"/>
      <c r="P5" s="3" t="s">
        <v>5</v>
      </c>
      <c r="Q5" s="3"/>
      <c r="R5" s="3"/>
      <c r="S5" s="3"/>
      <c r="T5" s="3"/>
      <c r="U5" s="3"/>
    </row>
    <row r="6" s="4" customFormat="true" ht="7.8" hidden="false" customHeight="false" outlineLevel="0" collapsed="false">
      <c r="A6" s="5" t="s">
        <v>6</v>
      </c>
      <c r="B6" s="6" t="s">
        <v>7</v>
      </c>
      <c r="C6" s="6" t="s">
        <v>8</v>
      </c>
      <c r="D6" s="6" t="s">
        <v>9</v>
      </c>
      <c r="E6" s="6" t="s">
        <v>10</v>
      </c>
      <c r="F6" s="7" t="s">
        <v>11</v>
      </c>
      <c r="H6" s="8" t="s">
        <v>6</v>
      </c>
      <c r="I6" s="6" t="s">
        <v>7</v>
      </c>
      <c r="J6" s="6" t="s">
        <v>12</v>
      </c>
      <c r="K6" s="6" t="s">
        <v>13</v>
      </c>
      <c r="L6" s="6" t="s">
        <v>14</v>
      </c>
      <c r="M6" s="6" t="s">
        <v>10</v>
      </c>
      <c r="N6" s="7" t="s">
        <v>15</v>
      </c>
      <c r="P6" s="8" t="s">
        <v>6</v>
      </c>
      <c r="Q6" s="9" t="s">
        <v>7</v>
      </c>
      <c r="R6" s="9" t="s">
        <v>16</v>
      </c>
      <c r="S6" s="9" t="s">
        <v>17</v>
      </c>
      <c r="T6" s="9" t="s">
        <v>10</v>
      </c>
      <c r="U6" s="10" t="s">
        <v>11</v>
      </c>
    </row>
    <row r="7" s="4" customFormat="true" ht="7.8" hidden="false" customHeight="false" outlineLevel="0" collapsed="false">
      <c r="A7" s="11" t="s">
        <v>18</v>
      </c>
      <c r="B7" s="12" t="s">
        <v>19</v>
      </c>
      <c r="C7" s="12" t="n">
        <v>3918.8756525</v>
      </c>
      <c r="D7" s="12" t="n">
        <v>9783.3175</v>
      </c>
      <c r="E7" s="12" t="n">
        <v>2.49646030329103</v>
      </c>
      <c r="F7" s="13" t="n">
        <v>8.94052832158265E-005</v>
      </c>
      <c r="H7" s="11" t="s">
        <v>20</v>
      </c>
      <c r="I7" s="12" t="s">
        <v>19</v>
      </c>
      <c r="J7" s="12" t="s">
        <v>21</v>
      </c>
      <c r="K7" s="12" t="n">
        <v>32646.2</v>
      </c>
      <c r="L7" s="12" t="n">
        <v>3224</v>
      </c>
      <c r="M7" s="14" t="n">
        <v>5.28987505535957</v>
      </c>
      <c r="N7" s="15" t="n">
        <v>0.0155910375972427</v>
      </c>
      <c r="P7" s="16" t="s">
        <v>18</v>
      </c>
      <c r="Q7" s="17" t="s">
        <v>22</v>
      </c>
      <c r="R7" s="17" t="n">
        <v>21699.1416</v>
      </c>
      <c r="S7" s="17" t="n">
        <v>911.529437333333</v>
      </c>
      <c r="T7" s="18" t="n">
        <v>23.8052011391761</v>
      </c>
      <c r="U7" s="19" t="n">
        <v>0.000205474925861766</v>
      </c>
    </row>
    <row r="8" s="4" customFormat="true" ht="7.8" hidden="false" customHeight="false" outlineLevel="0" collapsed="false">
      <c r="A8" s="20" t="s">
        <v>18</v>
      </c>
      <c r="B8" s="21" t="s">
        <v>23</v>
      </c>
      <c r="C8" s="21" t="n">
        <v>1457.947585</v>
      </c>
      <c r="D8" s="21" t="n">
        <v>1997.019805</v>
      </c>
      <c r="E8" s="21" t="n">
        <v>1.39750715407218</v>
      </c>
      <c r="F8" s="22" t="n">
        <v>0.0340693559623983</v>
      </c>
      <c r="H8" s="11" t="s">
        <v>24</v>
      </c>
      <c r="I8" s="12" t="s">
        <v>25</v>
      </c>
      <c r="J8" s="12" t="s">
        <v>21</v>
      </c>
      <c r="K8" s="12" t="n">
        <v>7063</v>
      </c>
      <c r="L8" s="12" t="n">
        <v>21.6</v>
      </c>
      <c r="M8" s="14" t="n">
        <v>187.308036265873</v>
      </c>
      <c r="N8" s="15" t="n">
        <v>0.0038978815550863</v>
      </c>
      <c r="P8" s="11" t="s">
        <v>18</v>
      </c>
      <c r="Q8" s="12" t="s">
        <v>26</v>
      </c>
      <c r="R8" s="12" t="n">
        <v>20657.13677</v>
      </c>
      <c r="S8" s="12" t="n">
        <v>1141.48086003333</v>
      </c>
      <c r="T8" s="14" t="n">
        <v>18.0967876845493</v>
      </c>
      <c r="U8" s="13" t="n">
        <v>0.0238579314325175</v>
      </c>
    </row>
    <row r="9" s="4" customFormat="true" ht="7.8" hidden="false" customHeight="false" outlineLevel="0" collapsed="false">
      <c r="A9" s="20" t="s">
        <v>18</v>
      </c>
      <c r="B9" s="21" t="s">
        <v>27</v>
      </c>
      <c r="C9" s="21" t="n">
        <v>1120.23059125</v>
      </c>
      <c r="D9" s="21" t="n">
        <v>2144.6110725</v>
      </c>
      <c r="E9" s="21" t="n">
        <v>1.87956478423816</v>
      </c>
      <c r="F9" s="22" t="n">
        <v>0.00173441123919688</v>
      </c>
      <c r="H9" s="11" t="s">
        <v>24</v>
      </c>
      <c r="I9" s="12" t="s">
        <v>28</v>
      </c>
      <c r="J9" s="12" t="s">
        <v>21</v>
      </c>
      <c r="K9" s="12" t="n">
        <v>6644.2</v>
      </c>
      <c r="L9" s="12" t="n">
        <v>1485</v>
      </c>
      <c r="M9" s="14" t="n">
        <v>2.74250787178687</v>
      </c>
      <c r="N9" s="15" t="n">
        <v>0.0158119129937682</v>
      </c>
      <c r="P9" s="11" t="s">
        <v>18</v>
      </c>
      <c r="Q9" s="12" t="s">
        <v>19</v>
      </c>
      <c r="R9" s="12" t="n">
        <v>16920.269425</v>
      </c>
      <c r="S9" s="12" t="n">
        <v>428.5347424</v>
      </c>
      <c r="T9" s="14" t="n">
        <v>39.4840085315799</v>
      </c>
      <c r="U9" s="13" t="n">
        <v>3.97462330886625E-005</v>
      </c>
    </row>
    <row r="10" s="4" customFormat="true" ht="7.8" hidden="false" customHeight="false" outlineLevel="0" collapsed="false">
      <c r="A10" s="20" t="s">
        <v>18</v>
      </c>
      <c r="B10" s="21" t="s">
        <v>29</v>
      </c>
      <c r="C10" s="21" t="n">
        <v>600.10075</v>
      </c>
      <c r="D10" s="21" t="n">
        <v>840.96446775</v>
      </c>
      <c r="E10" s="21" t="n">
        <v>3.00846043521579</v>
      </c>
      <c r="F10" s="22" t="n">
        <v>0.00129402472834486</v>
      </c>
      <c r="H10" s="11" t="s">
        <v>20</v>
      </c>
      <c r="I10" s="12" t="s">
        <v>30</v>
      </c>
      <c r="J10" s="12" t="s">
        <v>21</v>
      </c>
      <c r="K10" s="12" t="n">
        <v>5917</v>
      </c>
      <c r="L10" s="12" t="n">
        <v>347.6</v>
      </c>
      <c r="M10" s="14" t="n">
        <v>12.2887169809175</v>
      </c>
      <c r="N10" s="15" t="n">
        <v>0.00398479179502238</v>
      </c>
      <c r="P10" s="20" t="s">
        <v>18</v>
      </c>
      <c r="Q10" s="21" t="s">
        <v>31</v>
      </c>
      <c r="R10" s="21" t="n">
        <v>4831.7365675</v>
      </c>
      <c r="S10" s="21" t="n">
        <v>202.922747933333</v>
      </c>
      <c r="T10" s="23" t="n">
        <v>23.8107191860391</v>
      </c>
      <c r="U10" s="22" t="n">
        <v>0.0195932595759044</v>
      </c>
    </row>
    <row r="11" s="4" customFormat="true" ht="7.8" hidden="false" customHeight="false" outlineLevel="0" collapsed="false">
      <c r="A11" s="20" t="s">
        <v>18</v>
      </c>
      <c r="B11" s="21" t="s">
        <v>32</v>
      </c>
      <c r="C11" s="21" t="n">
        <v>578.48802425</v>
      </c>
      <c r="D11" s="21" t="n">
        <v>744.15450825</v>
      </c>
      <c r="E11" s="21" t="n">
        <v>1.35253902661509</v>
      </c>
      <c r="F11" s="22" t="n">
        <v>0.00385466917944826</v>
      </c>
      <c r="H11" s="11" t="s">
        <v>20</v>
      </c>
      <c r="I11" s="12" t="s">
        <v>33</v>
      </c>
      <c r="J11" s="12" t="s">
        <v>21</v>
      </c>
      <c r="K11" s="12" t="n">
        <v>5847.8</v>
      </c>
      <c r="L11" s="12" t="n">
        <v>144.6</v>
      </c>
      <c r="M11" s="14" t="n">
        <v>27.7871918823065</v>
      </c>
      <c r="N11" s="15" t="n">
        <v>0.00299671108395223</v>
      </c>
      <c r="P11" s="11" t="s">
        <v>18</v>
      </c>
      <c r="Q11" s="12" t="s">
        <v>34</v>
      </c>
      <c r="R11" s="12" t="n">
        <v>2362.887557</v>
      </c>
      <c r="S11" s="12" t="n">
        <v>75.6864748033333</v>
      </c>
      <c r="T11" s="14" t="n">
        <v>31.2194161921244</v>
      </c>
      <c r="U11" s="13" t="n">
        <v>0.0107899502527122</v>
      </c>
    </row>
    <row r="12" s="4" customFormat="true" ht="7.8" hidden="false" customHeight="false" outlineLevel="0" collapsed="false">
      <c r="A12" s="20" t="s">
        <v>18</v>
      </c>
      <c r="B12" s="21" t="s">
        <v>35</v>
      </c>
      <c r="C12" s="21" t="n">
        <v>475.91119425</v>
      </c>
      <c r="D12" s="21" t="n">
        <v>892.9348765</v>
      </c>
      <c r="E12" s="21" t="n">
        <v>2.30619635844428</v>
      </c>
      <c r="F12" s="22" t="n">
        <v>0.0011097519657196</v>
      </c>
      <c r="H12" s="20" t="s">
        <v>24</v>
      </c>
      <c r="I12" s="21" t="s">
        <v>36</v>
      </c>
      <c r="J12" s="21" t="s">
        <v>21</v>
      </c>
      <c r="K12" s="21" t="n">
        <v>3992.6</v>
      </c>
      <c r="L12" s="21" t="n">
        <v>733.6</v>
      </c>
      <c r="M12" s="23" t="n">
        <v>3.47908836734139</v>
      </c>
      <c r="N12" s="24" t="n">
        <v>0.0104496058949898</v>
      </c>
      <c r="P12" s="20" t="s">
        <v>18</v>
      </c>
      <c r="Q12" s="21" t="s">
        <v>37</v>
      </c>
      <c r="R12" s="21" t="n">
        <v>1819.477776</v>
      </c>
      <c r="S12" s="21" t="n">
        <v>176.7887171</v>
      </c>
      <c r="T12" s="23" t="n">
        <v>10.2918206876903</v>
      </c>
      <c r="U12" s="22" t="n">
        <v>0.00474101475737543</v>
      </c>
    </row>
    <row r="13" s="4" customFormat="true" ht="7.8" hidden="false" customHeight="false" outlineLevel="0" collapsed="false">
      <c r="A13" s="20" t="s">
        <v>18</v>
      </c>
      <c r="B13" s="21" t="s">
        <v>38</v>
      </c>
      <c r="C13" s="21" t="n">
        <v>369.98775425</v>
      </c>
      <c r="D13" s="21" t="n">
        <v>821.3136095</v>
      </c>
      <c r="E13" s="21" t="n">
        <v>1.89872145539165</v>
      </c>
      <c r="F13" s="22" t="n">
        <v>0.000127187686924727</v>
      </c>
      <c r="H13" s="11" t="s">
        <v>20</v>
      </c>
      <c r="I13" s="12" t="s">
        <v>34</v>
      </c>
      <c r="J13" s="12" t="s">
        <v>21</v>
      </c>
      <c r="K13" s="12" t="n">
        <v>3894</v>
      </c>
      <c r="L13" s="12" t="n">
        <v>263.8</v>
      </c>
      <c r="M13" s="14" t="n">
        <v>10.8875188123555</v>
      </c>
      <c r="N13" s="15" t="n">
        <v>0.0301364309714214</v>
      </c>
      <c r="P13" s="11" t="s">
        <v>18</v>
      </c>
      <c r="Q13" s="12" t="s">
        <v>33</v>
      </c>
      <c r="R13" s="12" t="n">
        <v>1123.38919675</v>
      </c>
      <c r="S13" s="12" t="n">
        <v>115.58902393</v>
      </c>
      <c r="T13" s="14" t="n">
        <v>9.71882241544247</v>
      </c>
      <c r="U13" s="13" t="n">
        <v>0.00477049415646124</v>
      </c>
    </row>
    <row r="14" s="4" customFormat="true" ht="7.8" hidden="false" customHeight="false" outlineLevel="0" collapsed="false">
      <c r="A14" s="20" t="s">
        <v>18</v>
      </c>
      <c r="B14" s="21" t="s">
        <v>39</v>
      </c>
      <c r="C14" s="21" t="n">
        <v>338.50759675</v>
      </c>
      <c r="D14" s="21" t="n">
        <v>1372.5295775</v>
      </c>
      <c r="E14" s="21" t="n">
        <v>1.32544983496607</v>
      </c>
      <c r="F14" s="22" t="n">
        <v>0.026581786855159</v>
      </c>
      <c r="H14" s="20" t="s">
        <v>20</v>
      </c>
      <c r="I14" s="21" t="s">
        <v>40</v>
      </c>
      <c r="J14" s="21" t="s">
        <v>21</v>
      </c>
      <c r="K14" s="21" t="n">
        <v>3168.4</v>
      </c>
      <c r="L14" s="21" t="n">
        <v>256.8</v>
      </c>
      <c r="M14" s="23" t="n">
        <v>8.4244891300307</v>
      </c>
      <c r="N14" s="24" t="n">
        <v>0.00367274728387124</v>
      </c>
      <c r="P14" s="20" t="s">
        <v>18</v>
      </c>
      <c r="Q14" s="21" t="s">
        <v>36</v>
      </c>
      <c r="R14" s="21" t="n">
        <v>740.4737521</v>
      </c>
      <c r="S14" s="21" t="n">
        <v>52.8555559</v>
      </c>
      <c r="T14" s="23" t="n">
        <v>14.0093834884821</v>
      </c>
      <c r="U14" s="22" t="n">
        <v>0.00261675067073394</v>
      </c>
    </row>
    <row r="15" s="4" customFormat="true" ht="7.8" hidden="false" customHeight="false" outlineLevel="0" collapsed="false">
      <c r="A15" s="11" t="s">
        <v>18</v>
      </c>
      <c r="B15" s="12" t="s">
        <v>41</v>
      </c>
      <c r="C15" s="12" t="n">
        <v>300.9231695</v>
      </c>
      <c r="D15" s="12" t="n">
        <v>870.62212325</v>
      </c>
      <c r="E15" s="12" t="n">
        <v>3.01514895950783</v>
      </c>
      <c r="F15" s="13" t="n">
        <v>2.58468388018685E-005</v>
      </c>
      <c r="H15" s="20" t="s">
        <v>24</v>
      </c>
      <c r="I15" s="21" t="s">
        <v>42</v>
      </c>
      <c r="J15" s="21" t="s">
        <v>21</v>
      </c>
      <c r="K15" s="21" t="n">
        <v>2688.6</v>
      </c>
      <c r="L15" s="21" t="n">
        <v>215.8</v>
      </c>
      <c r="M15" s="23" t="n">
        <v>7.39207753006571</v>
      </c>
      <c r="N15" s="24" t="n">
        <v>0.00365624946643914</v>
      </c>
      <c r="P15" s="20" t="s">
        <v>18</v>
      </c>
      <c r="Q15" s="21" t="s">
        <v>43</v>
      </c>
      <c r="R15" s="21" t="n">
        <v>705.3079614</v>
      </c>
      <c r="S15" s="21" t="n">
        <v>29.8526800133333</v>
      </c>
      <c r="T15" s="23" t="n">
        <v>23.6262861855278</v>
      </c>
      <c r="U15" s="22" t="n">
        <v>0.0268407440708507</v>
      </c>
    </row>
    <row r="16" s="4" customFormat="true" ht="7.8" hidden="false" customHeight="false" outlineLevel="0" collapsed="false">
      <c r="A16" s="11" t="s">
        <v>18</v>
      </c>
      <c r="B16" s="12" t="s">
        <v>44</v>
      </c>
      <c r="C16" s="12" t="n">
        <v>286.827074</v>
      </c>
      <c r="D16" s="12" t="n">
        <v>345.04723675</v>
      </c>
      <c r="E16" s="12" t="n">
        <v>1.3667393409469</v>
      </c>
      <c r="F16" s="13" t="n">
        <v>0.0538478596597524</v>
      </c>
      <c r="H16" s="11" t="s">
        <v>20</v>
      </c>
      <c r="I16" s="12" t="s">
        <v>45</v>
      </c>
      <c r="J16" s="12" t="s">
        <v>21</v>
      </c>
      <c r="K16" s="12" t="n">
        <v>2302.4</v>
      </c>
      <c r="L16" s="12" t="n">
        <v>351</v>
      </c>
      <c r="M16" s="14" t="n">
        <v>4.95408005772193</v>
      </c>
      <c r="N16" s="15" t="n">
        <v>0.000170179345997724</v>
      </c>
      <c r="P16" s="20" t="s">
        <v>18</v>
      </c>
      <c r="Q16" s="21" t="s">
        <v>46</v>
      </c>
      <c r="R16" s="21" t="n">
        <v>659.7858764</v>
      </c>
      <c r="S16" s="21" t="n">
        <v>29.9970768666667</v>
      </c>
      <c r="T16" s="23" t="n">
        <v>21.9950056911434</v>
      </c>
      <c r="U16" s="22" t="n">
        <v>5.04881979497156E-007</v>
      </c>
    </row>
    <row r="17" s="4" customFormat="true" ht="7.8" hidden="false" customHeight="false" outlineLevel="0" collapsed="false">
      <c r="A17" s="20" t="s">
        <v>18</v>
      </c>
      <c r="B17" s="21" t="s">
        <v>47</v>
      </c>
      <c r="C17" s="21" t="n">
        <v>280.65271275</v>
      </c>
      <c r="D17" s="21" t="n">
        <v>675.522788</v>
      </c>
      <c r="E17" s="21" t="n">
        <v>1.20298001139878</v>
      </c>
      <c r="F17" s="22" t="n">
        <v>0.0036395009159352</v>
      </c>
      <c r="H17" s="20" t="s">
        <v>18</v>
      </c>
      <c r="I17" s="21" t="s">
        <v>48</v>
      </c>
      <c r="J17" s="21" t="s">
        <v>21</v>
      </c>
      <c r="K17" s="21" t="n">
        <v>1832.4</v>
      </c>
      <c r="L17" s="21" t="n">
        <v>45.4</v>
      </c>
      <c r="M17" s="23" t="n">
        <v>24.2581861930912</v>
      </c>
      <c r="N17" s="24" t="n">
        <v>0.000457540358631855</v>
      </c>
      <c r="P17" s="20" t="s">
        <v>18</v>
      </c>
      <c r="Q17" s="21" t="s">
        <v>49</v>
      </c>
      <c r="R17" s="21" t="n">
        <v>503.1022734</v>
      </c>
      <c r="S17" s="21" t="n">
        <v>81.3960532133333</v>
      </c>
      <c r="T17" s="23" t="n">
        <v>6.18091729928728</v>
      </c>
      <c r="U17" s="22" t="n">
        <v>0.000219729800708755</v>
      </c>
    </row>
    <row r="18" s="4" customFormat="true" ht="7.8" hidden="false" customHeight="false" outlineLevel="0" collapsed="false">
      <c r="A18" s="20" t="s">
        <v>18</v>
      </c>
      <c r="B18" s="21" t="s">
        <v>50</v>
      </c>
      <c r="C18" s="21" t="n">
        <v>261.6409355</v>
      </c>
      <c r="D18" s="21" t="n">
        <v>357.59495975</v>
      </c>
      <c r="E18" s="21" t="n">
        <v>1.52673549475961</v>
      </c>
      <c r="F18" s="22" t="n">
        <v>0.0541801725327585</v>
      </c>
      <c r="H18" s="11" t="s">
        <v>24</v>
      </c>
      <c r="I18" s="12" t="s">
        <v>34</v>
      </c>
      <c r="J18" s="12" t="s">
        <v>21</v>
      </c>
      <c r="K18" s="12" t="n">
        <v>1749.6</v>
      </c>
      <c r="L18" s="12" t="n">
        <v>103</v>
      </c>
      <c r="M18" s="14" t="n">
        <v>12.4367151620868</v>
      </c>
      <c r="N18" s="15" t="n">
        <v>0.0279626887718479</v>
      </c>
      <c r="P18" s="20" t="s">
        <v>18</v>
      </c>
      <c r="Q18" s="21" t="s">
        <v>51</v>
      </c>
      <c r="R18" s="21" t="n">
        <v>449.35112795</v>
      </c>
      <c r="S18" s="21" t="n">
        <v>128.5097613</v>
      </c>
      <c r="T18" s="23" t="n">
        <v>3.49663032134198</v>
      </c>
      <c r="U18" s="22" t="n">
        <v>0.0031568500882833</v>
      </c>
    </row>
    <row r="19" s="4" customFormat="true" ht="7.8" hidden="false" customHeight="false" outlineLevel="0" collapsed="false">
      <c r="A19" s="20" t="s">
        <v>18</v>
      </c>
      <c r="B19" s="21" t="s">
        <v>52</v>
      </c>
      <c r="C19" s="21" t="n">
        <v>227.75654575</v>
      </c>
      <c r="D19" s="21" t="n">
        <v>293.4505995</v>
      </c>
      <c r="E19" s="21" t="n">
        <v>1.28843980546715</v>
      </c>
      <c r="F19" s="22" t="n">
        <v>4.01514037106386E-005</v>
      </c>
      <c r="H19" s="11" t="s">
        <v>20</v>
      </c>
      <c r="I19" s="12" t="s">
        <v>53</v>
      </c>
      <c r="J19" s="12" t="s">
        <v>21</v>
      </c>
      <c r="K19" s="12" t="n">
        <v>1019.6</v>
      </c>
      <c r="L19" s="12" t="n">
        <v>59</v>
      </c>
      <c r="M19" s="14" t="n">
        <v>10.2052227534886</v>
      </c>
      <c r="N19" s="15" t="n">
        <v>0.000785991142714825</v>
      </c>
      <c r="P19" s="20" t="s">
        <v>18</v>
      </c>
      <c r="Q19" s="21" t="s">
        <v>35</v>
      </c>
      <c r="R19" s="21" t="n">
        <v>404.2910337</v>
      </c>
      <c r="S19" s="21" t="n">
        <v>13.3376711056667</v>
      </c>
      <c r="T19" s="23" t="n">
        <v>30.3119660469234</v>
      </c>
      <c r="U19" s="22" t="n">
        <v>0.000573381825232726</v>
      </c>
    </row>
    <row r="20" s="4" customFormat="true" ht="7.8" hidden="false" customHeight="false" outlineLevel="0" collapsed="false">
      <c r="A20" s="20" t="s">
        <v>18</v>
      </c>
      <c r="B20" s="21" t="s">
        <v>37</v>
      </c>
      <c r="C20" s="21" t="n">
        <v>216.79528375</v>
      </c>
      <c r="D20" s="21" t="n">
        <v>339.17821525</v>
      </c>
      <c r="E20" s="21" t="n">
        <v>1.5645091968012</v>
      </c>
      <c r="F20" s="22" t="n">
        <v>0.0200663903537204</v>
      </c>
      <c r="H20" s="20" t="s">
        <v>24</v>
      </c>
      <c r="I20" s="21" t="s">
        <v>54</v>
      </c>
      <c r="J20" s="21" t="s">
        <v>21</v>
      </c>
      <c r="K20" s="21" t="n">
        <v>915</v>
      </c>
      <c r="L20" s="21" t="n">
        <v>98</v>
      </c>
      <c r="M20" s="23" t="n">
        <v>7.12907090117769</v>
      </c>
      <c r="N20" s="24" t="n">
        <v>0.004174517719272</v>
      </c>
      <c r="P20" s="20" t="s">
        <v>18</v>
      </c>
      <c r="Q20" s="21" t="s">
        <v>55</v>
      </c>
      <c r="R20" s="21" t="n">
        <v>358.09653555</v>
      </c>
      <c r="S20" s="21" t="n">
        <v>14.115058052</v>
      </c>
      <c r="T20" s="23" t="n">
        <v>25.3698237889472</v>
      </c>
      <c r="U20" s="22" t="n">
        <v>0.0178344914951993</v>
      </c>
    </row>
    <row r="21" s="4" customFormat="true" ht="7.8" hidden="false" customHeight="false" outlineLevel="0" collapsed="false">
      <c r="A21" s="20" t="s">
        <v>18</v>
      </c>
      <c r="B21" s="21" t="s">
        <v>56</v>
      </c>
      <c r="C21" s="21" t="n">
        <v>193.423813</v>
      </c>
      <c r="D21" s="21" t="n">
        <v>318.4851865</v>
      </c>
      <c r="E21" s="21" t="n">
        <v>1.64656658123062</v>
      </c>
      <c r="F21" s="22" t="n">
        <v>0.00393164891944089</v>
      </c>
      <c r="H21" s="20" t="s">
        <v>24</v>
      </c>
      <c r="I21" s="21" t="s">
        <v>49</v>
      </c>
      <c r="J21" s="21" t="s">
        <v>21</v>
      </c>
      <c r="K21" s="21" t="n">
        <v>754.4</v>
      </c>
      <c r="L21" s="21" t="n">
        <v>186</v>
      </c>
      <c r="M21" s="23" t="n">
        <v>3.08913363785303</v>
      </c>
      <c r="N21" s="24" t="n">
        <v>0.00377841041201651</v>
      </c>
      <c r="P21" s="11" t="s">
        <v>18</v>
      </c>
      <c r="Q21" s="12" t="s">
        <v>45</v>
      </c>
      <c r="R21" s="12" t="n">
        <v>306.57509285</v>
      </c>
      <c r="S21" s="12" t="n">
        <v>11.6226732576667</v>
      </c>
      <c r="T21" s="14" t="n">
        <v>26.377330417318</v>
      </c>
      <c r="U21" s="13" t="n">
        <v>0.000104277328727443</v>
      </c>
    </row>
    <row r="22" s="4" customFormat="true" ht="7.8" hidden="false" customHeight="false" outlineLevel="0" collapsed="false">
      <c r="A22" s="20" t="s">
        <v>18</v>
      </c>
      <c r="B22" s="21" t="s">
        <v>57</v>
      </c>
      <c r="C22" s="21" t="n">
        <v>174.9247665</v>
      </c>
      <c r="D22" s="21" t="n">
        <v>141.81694575</v>
      </c>
      <c r="E22" s="21" t="n">
        <v>2.40697045605165</v>
      </c>
      <c r="F22" s="22" t="n">
        <v>0.0022384979362586</v>
      </c>
      <c r="H22" s="20" t="s">
        <v>18</v>
      </c>
      <c r="I22" s="21" t="s">
        <v>49</v>
      </c>
      <c r="J22" s="21" t="s">
        <v>21</v>
      </c>
      <c r="K22" s="21" t="n">
        <v>725.8</v>
      </c>
      <c r="L22" s="21" t="n">
        <v>171.6</v>
      </c>
      <c r="M22" s="23" t="n">
        <v>3.39401375924264</v>
      </c>
      <c r="N22" s="24" t="n">
        <v>0.00417716123274561</v>
      </c>
      <c r="P22" s="20" t="s">
        <v>18</v>
      </c>
      <c r="Q22" s="21" t="s">
        <v>58</v>
      </c>
      <c r="R22" s="21" t="n">
        <v>276.8090234</v>
      </c>
      <c r="S22" s="21" t="n">
        <v>59.1360658733333</v>
      </c>
      <c r="T22" s="23" t="n">
        <v>4.68088330381855</v>
      </c>
      <c r="U22" s="22" t="n">
        <v>0.027637470231466</v>
      </c>
    </row>
    <row r="23" s="4" customFormat="true" ht="7.8" hidden="false" customHeight="false" outlineLevel="0" collapsed="false">
      <c r="A23" s="20" t="s">
        <v>18</v>
      </c>
      <c r="B23" s="21" t="s">
        <v>59</v>
      </c>
      <c r="C23" s="21" t="n">
        <v>170.67474875</v>
      </c>
      <c r="D23" s="21" t="n">
        <v>594.26147675</v>
      </c>
      <c r="E23" s="21" t="n">
        <v>3.01238795912635</v>
      </c>
      <c r="F23" s="22" t="n">
        <v>0.000933949890990083</v>
      </c>
      <c r="H23" s="20" t="s">
        <v>20</v>
      </c>
      <c r="I23" s="21" t="s">
        <v>58</v>
      </c>
      <c r="J23" s="21" t="s">
        <v>21</v>
      </c>
      <c r="K23" s="21" t="n">
        <v>701.8</v>
      </c>
      <c r="L23" s="21" t="n">
        <v>37.6</v>
      </c>
      <c r="M23" s="23" t="n">
        <v>12.2992776585706</v>
      </c>
      <c r="N23" s="24" t="n">
        <v>0.00220778757087954</v>
      </c>
      <c r="P23" s="11" t="s">
        <v>18</v>
      </c>
      <c r="Q23" s="12" t="s">
        <v>60</v>
      </c>
      <c r="R23" s="12" t="n">
        <v>270.00997185</v>
      </c>
      <c r="S23" s="12" t="n">
        <v>22.41806997</v>
      </c>
      <c r="T23" s="14" t="n">
        <v>12.0443005223612</v>
      </c>
      <c r="U23" s="13" t="n">
        <v>0.00169934216573034</v>
      </c>
    </row>
    <row r="24" s="4" customFormat="true" ht="7.8" hidden="false" customHeight="false" outlineLevel="0" collapsed="false">
      <c r="A24" s="11" t="s">
        <v>18</v>
      </c>
      <c r="B24" s="12" t="s">
        <v>25</v>
      </c>
      <c r="C24" s="12" t="n">
        <v>147.75909075</v>
      </c>
      <c r="D24" s="12" t="n">
        <v>404.770643</v>
      </c>
      <c r="E24" s="12" t="n">
        <v>3.48183595465817</v>
      </c>
      <c r="F24" s="13" t="n">
        <v>0.004117812620974</v>
      </c>
      <c r="H24" s="11" t="s">
        <v>20</v>
      </c>
      <c r="I24" s="12" t="s">
        <v>61</v>
      </c>
      <c r="J24" s="12" t="s">
        <v>21</v>
      </c>
      <c r="K24" s="12" t="n">
        <v>640</v>
      </c>
      <c r="L24" s="12" t="n">
        <v>22.4</v>
      </c>
      <c r="M24" s="14" t="n">
        <v>19.0539239792069</v>
      </c>
      <c r="N24" s="15" t="n">
        <v>0.000823445395726825</v>
      </c>
      <c r="P24" s="20" t="s">
        <v>18</v>
      </c>
      <c r="Q24" s="21" t="s">
        <v>57</v>
      </c>
      <c r="R24" s="21" t="n">
        <v>259.71558755</v>
      </c>
      <c r="S24" s="21" t="n">
        <v>21.5747220933333</v>
      </c>
      <c r="T24" s="23" t="n">
        <v>12.0379574961132</v>
      </c>
      <c r="U24" s="22" t="n">
        <v>0.000819244076412932</v>
      </c>
    </row>
    <row r="25" s="4" customFormat="true" ht="7.8" hidden="false" customHeight="false" outlineLevel="0" collapsed="false">
      <c r="A25" s="11" t="s">
        <v>18</v>
      </c>
      <c r="B25" s="12" t="s">
        <v>33</v>
      </c>
      <c r="C25" s="12" t="n">
        <v>139.3061525</v>
      </c>
      <c r="D25" s="12" t="n">
        <v>262.8194055</v>
      </c>
      <c r="E25" s="12" t="n">
        <v>4.05464926246149</v>
      </c>
      <c r="F25" s="13" t="n">
        <v>0.000168954638488732</v>
      </c>
      <c r="H25" s="11" t="s">
        <v>20</v>
      </c>
      <c r="I25" s="12" t="s">
        <v>28</v>
      </c>
      <c r="J25" s="12" t="s">
        <v>21</v>
      </c>
      <c r="K25" s="12" t="n">
        <v>607</v>
      </c>
      <c r="L25" s="12" t="n">
        <v>78</v>
      </c>
      <c r="M25" s="14" t="n">
        <v>5.27749848264386</v>
      </c>
      <c r="N25" s="15" t="n">
        <v>0.000986676965662784</v>
      </c>
      <c r="P25" s="11" t="s">
        <v>18</v>
      </c>
      <c r="Q25" s="12" t="s">
        <v>44</v>
      </c>
      <c r="R25" s="12" t="n">
        <v>204.87706795</v>
      </c>
      <c r="S25" s="12" t="n">
        <v>4.56275867333333</v>
      </c>
      <c r="T25" s="14" t="n">
        <v>44.9020170949183</v>
      </c>
      <c r="U25" s="13" t="n">
        <v>0.00991136669179354</v>
      </c>
    </row>
    <row r="26" s="4" customFormat="true" ht="7.8" hidden="false" customHeight="false" outlineLevel="0" collapsed="false">
      <c r="A26" s="20" t="s">
        <v>18</v>
      </c>
      <c r="B26" s="21" t="s">
        <v>31</v>
      </c>
      <c r="C26" s="21" t="n">
        <v>126.7060625</v>
      </c>
      <c r="D26" s="21" t="n">
        <v>328.3222335</v>
      </c>
      <c r="E26" s="21" t="n">
        <v>1.28637841589683</v>
      </c>
      <c r="F26" s="22" t="n">
        <v>0.00945105851297577</v>
      </c>
      <c r="H26" s="20" t="s">
        <v>20</v>
      </c>
      <c r="I26" s="21" t="s">
        <v>47</v>
      </c>
      <c r="J26" s="21" t="s">
        <v>21</v>
      </c>
      <c r="K26" s="21" t="n">
        <v>486.8</v>
      </c>
      <c r="L26" s="21" t="n">
        <v>61.4</v>
      </c>
      <c r="M26" s="23" t="n">
        <v>5.28542463868762</v>
      </c>
      <c r="N26" s="24" t="n">
        <v>0.00837092428737397</v>
      </c>
      <c r="P26" s="20" t="s">
        <v>18</v>
      </c>
      <c r="Q26" s="21" t="s">
        <v>47</v>
      </c>
      <c r="R26" s="21" t="n">
        <v>189.5424501</v>
      </c>
      <c r="S26" s="21" t="n">
        <v>4.98929338433333</v>
      </c>
      <c r="T26" s="23" t="n">
        <v>37.9898385400975</v>
      </c>
      <c r="U26" s="22" t="n">
        <v>0.026166227688104</v>
      </c>
    </row>
    <row r="27" s="4" customFormat="true" ht="7.8" hidden="false" customHeight="false" outlineLevel="0" collapsed="false">
      <c r="A27" s="11" t="s">
        <v>18</v>
      </c>
      <c r="B27" s="12" t="s">
        <v>61</v>
      </c>
      <c r="C27" s="12" t="n">
        <v>101.1285065</v>
      </c>
      <c r="D27" s="12" t="n">
        <v>190.0775795</v>
      </c>
      <c r="E27" s="12" t="n">
        <v>2.44633908396581</v>
      </c>
      <c r="F27" s="13" t="n">
        <v>0.000666530715340496</v>
      </c>
      <c r="H27" s="11" t="s">
        <v>24</v>
      </c>
      <c r="I27" s="12" t="s">
        <v>44</v>
      </c>
      <c r="J27" s="12" t="s">
        <v>21</v>
      </c>
      <c r="K27" s="12" t="n">
        <v>393</v>
      </c>
      <c r="L27" s="12" t="n">
        <v>39.4</v>
      </c>
      <c r="M27" s="14" t="n">
        <v>6.79072133558664</v>
      </c>
      <c r="N27" s="15" t="n">
        <v>0.0016282513741374</v>
      </c>
      <c r="P27" s="20" t="s">
        <v>18</v>
      </c>
      <c r="Q27" s="21" t="s">
        <v>62</v>
      </c>
      <c r="R27" s="21" t="n">
        <v>171.606253</v>
      </c>
      <c r="S27" s="21" t="n">
        <v>3.650696416</v>
      </c>
      <c r="T27" s="23" t="n">
        <v>47.0064430030108</v>
      </c>
      <c r="U27" s="22" t="n">
        <v>0.000180186742067653</v>
      </c>
    </row>
    <row r="28" s="4" customFormat="true" ht="7.8" hidden="false" customHeight="false" outlineLevel="0" collapsed="false">
      <c r="A28" s="20" t="s">
        <v>18</v>
      </c>
      <c r="B28" s="21" t="s">
        <v>63</v>
      </c>
      <c r="C28" s="21" t="n">
        <v>81.156691425</v>
      </c>
      <c r="D28" s="21" t="n">
        <v>159.50600475</v>
      </c>
      <c r="E28" s="21" t="n">
        <v>0.743015829162037</v>
      </c>
      <c r="F28" s="22" t="n">
        <v>0.0301184667826757</v>
      </c>
      <c r="H28" s="11" t="s">
        <v>20</v>
      </c>
      <c r="I28" s="12" t="s">
        <v>60</v>
      </c>
      <c r="J28" s="12" t="s">
        <v>21</v>
      </c>
      <c r="K28" s="12" t="n">
        <v>365</v>
      </c>
      <c r="L28" s="12" t="n">
        <v>11.4</v>
      </c>
      <c r="M28" s="14" t="n">
        <v>21.4559016537803</v>
      </c>
      <c r="N28" s="15" t="n">
        <v>0.00181573094744488</v>
      </c>
      <c r="P28" s="11" t="s">
        <v>18</v>
      </c>
      <c r="Q28" s="12" t="s">
        <v>61</v>
      </c>
      <c r="R28" s="12" t="n">
        <v>158.8801358</v>
      </c>
      <c r="S28" s="12" t="n">
        <v>3.432752236</v>
      </c>
      <c r="T28" s="14" t="n">
        <v>46.2836012846457</v>
      </c>
      <c r="U28" s="13" t="n">
        <v>0.000531401371172876</v>
      </c>
    </row>
    <row r="29" s="4" customFormat="true" ht="7.8" hidden="false" customHeight="false" outlineLevel="0" collapsed="false">
      <c r="A29" s="20" t="s">
        <v>18</v>
      </c>
      <c r="B29" s="21" t="s">
        <v>64</v>
      </c>
      <c r="C29" s="21" t="n">
        <v>77.76300145</v>
      </c>
      <c r="D29" s="21" t="n">
        <v>131.195099</v>
      </c>
      <c r="E29" s="21" t="n">
        <v>2.78247490197265</v>
      </c>
      <c r="F29" s="22" t="n">
        <v>0.000303780280502529</v>
      </c>
      <c r="H29" s="11" t="s">
        <v>18</v>
      </c>
      <c r="I29" s="12" t="s">
        <v>44</v>
      </c>
      <c r="J29" s="12" t="s">
        <v>21</v>
      </c>
      <c r="K29" s="12" t="n">
        <v>269.6</v>
      </c>
      <c r="L29" s="12" t="n">
        <v>28.4</v>
      </c>
      <c r="M29" s="14" t="n">
        <v>7.07205370819302</v>
      </c>
      <c r="N29" s="15" t="n">
        <v>0.00191648625013121</v>
      </c>
      <c r="P29" s="11" t="s">
        <v>18</v>
      </c>
      <c r="Q29" s="12" t="s">
        <v>53</v>
      </c>
      <c r="R29" s="12" t="n">
        <v>132.32765385</v>
      </c>
      <c r="S29" s="12" t="n">
        <v>6.42008005833333</v>
      </c>
      <c r="T29" s="14" t="n">
        <v>20.6115270600461</v>
      </c>
      <c r="U29" s="13" t="n">
        <v>0.000443717503441675</v>
      </c>
    </row>
    <row r="30" s="4" customFormat="true" ht="7.8" hidden="false" customHeight="false" outlineLevel="0" collapsed="false">
      <c r="A30" s="20" t="s">
        <v>18</v>
      </c>
      <c r="B30" s="21" t="s">
        <v>65</v>
      </c>
      <c r="C30" s="21" t="n">
        <v>58.216019225</v>
      </c>
      <c r="D30" s="21" t="n">
        <v>110.53600475</v>
      </c>
      <c r="E30" s="21" t="n">
        <v>0.77469368466765</v>
      </c>
      <c r="F30" s="22" t="n">
        <v>0.000450604287752107</v>
      </c>
      <c r="H30" s="11" t="s">
        <v>20</v>
      </c>
      <c r="I30" s="12" t="s">
        <v>26</v>
      </c>
      <c r="J30" s="12" t="s">
        <v>21</v>
      </c>
      <c r="K30" s="12" t="n">
        <v>245.8</v>
      </c>
      <c r="L30" s="12" t="n">
        <v>57.8</v>
      </c>
      <c r="M30" s="14" t="n">
        <v>2.93932024608747</v>
      </c>
      <c r="N30" s="15" t="n">
        <v>0.0132544697536374</v>
      </c>
      <c r="P30" s="20" t="s">
        <v>18</v>
      </c>
      <c r="Q30" s="21" t="s">
        <v>66</v>
      </c>
      <c r="R30" s="21" t="n">
        <v>122.91119055</v>
      </c>
      <c r="S30" s="21" t="n">
        <v>8.27037152066667</v>
      </c>
      <c r="T30" s="23" t="n">
        <v>14.8616286756719</v>
      </c>
      <c r="U30" s="22" t="n">
        <v>0.0242027462590727</v>
      </c>
    </row>
    <row r="31" s="4" customFormat="true" ht="7.8" hidden="false" customHeight="false" outlineLevel="0" collapsed="false">
      <c r="A31" s="20" t="s">
        <v>18</v>
      </c>
      <c r="B31" s="21" t="s">
        <v>67</v>
      </c>
      <c r="C31" s="21" t="n">
        <v>50.588858825</v>
      </c>
      <c r="D31" s="21" t="n">
        <v>140.76223</v>
      </c>
      <c r="E31" s="21" t="n">
        <v>1.96540792816087</v>
      </c>
      <c r="F31" s="22" t="n">
        <v>0.00433163102471026</v>
      </c>
      <c r="H31" s="11" t="s">
        <v>20</v>
      </c>
      <c r="I31" s="12" t="s">
        <v>41</v>
      </c>
      <c r="J31" s="12" t="s">
        <v>21</v>
      </c>
      <c r="K31" s="12" t="n">
        <v>223.6</v>
      </c>
      <c r="L31" s="12" t="n">
        <v>12.8</v>
      </c>
      <c r="M31" s="14" t="n">
        <v>14.2136056567166</v>
      </c>
      <c r="N31" s="15" t="n">
        <v>0.000843844188404879</v>
      </c>
      <c r="P31" s="20" t="s">
        <v>18</v>
      </c>
      <c r="Q31" s="21" t="s">
        <v>39</v>
      </c>
      <c r="R31" s="21" t="n">
        <v>120.9305476</v>
      </c>
      <c r="S31" s="21" t="n">
        <v>27.07552448</v>
      </c>
      <c r="T31" s="23" t="n">
        <v>4.4664156991429</v>
      </c>
      <c r="U31" s="22" t="n">
        <v>0.00270817410163359</v>
      </c>
    </row>
    <row r="32" s="4" customFormat="true" ht="7.8" hidden="false" customHeight="false" outlineLevel="0" collapsed="false">
      <c r="A32" s="20" t="s">
        <v>18</v>
      </c>
      <c r="B32" s="21" t="s">
        <v>68</v>
      </c>
      <c r="C32" s="21" t="n">
        <v>48.9479543</v>
      </c>
      <c r="D32" s="21" t="n">
        <v>36.36910485</v>
      </c>
      <c r="E32" s="21" t="n">
        <v>2.8931707874026</v>
      </c>
      <c r="F32" s="22" t="n">
        <v>0.0162350139006547</v>
      </c>
      <c r="H32" s="20" t="s">
        <v>24</v>
      </c>
      <c r="I32" s="21" t="s">
        <v>69</v>
      </c>
      <c r="J32" s="21" t="s">
        <v>21</v>
      </c>
      <c r="K32" s="21" t="n">
        <v>192</v>
      </c>
      <c r="L32" s="21" t="n">
        <v>16.6</v>
      </c>
      <c r="M32" s="23" t="n">
        <v>9.4902806829297</v>
      </c>
      <c r="N32" s="24" t="n">
        <v>0.0034401067652509</v>
      </c>
      <c r="P32" s="11" t="s">
        <v>18</v>
      </c>
      <c r="Q32" s="12" t="s">
        <v>28</v>
      </c>
      <c r="R32" s="12" t="n">
        <v>118.69143205</v>
      </c>
      <c r="S32" s="12" t="n">
        <v>12.1814358883333</v>
      </c>
      <c r="T32" s="14" t="n">
        <v>9.74363228916845</v>
      </c>
      <c r="U32" s="13" t="n">
        <v>0.000418180177398765</v>
      </c>
    </row>
    <row r="33" s="4" customFormat="true" ht="7.8" hidden="false" customHeight="false" outlineLevel="0" collapsed="false">
      <c r="A33" s="11" t="s">
        <v>18</v>
      </c>
      <c r="B33" s="12" t="s">
        <v>60</v>
      </c>
      <c r="C33" s="12" t="n">
        <v>46.676280125</v>
      </c>
      <c r="D33" s="12" t="n">
        <v>107.64466725</v>
      </c>
      <c r="E33" s="12" t="n">
        <v>2.29219250284874</v>
      </c>
      <c r="F33" s="13" t="n">
        <v>0.000196136665120873</v>
      </c>
      <c r="H33" s="20" t="s">
        <v>18</v>
      </c>
      <c r="I33" s="21" t="s">
        <v>57</v>
      </c>
      <c r="J33" s="21" t="s">
        <v>21</v>
      </c>
      <c r="K33" s="21" t="n">
        <v>184.6</v>
      </c>
      <c r="L33" s="21" t="n">
        <v>52.8</v>
      </c>
      <c r="M33" s="23" t="n">
        <v>2.46178506178907</v>
      </c>
      <c r="N33" s="24" t="n">
        <v>0.00475573854662694</v>
      </c>
      <c r="P33" s="20" t="s">
        <v>18</v>
      </c>
      <c r="Q33" s="21" t="s">
        <v>56</v>
      </c>
      <c r="R33" s="21" t="n">
        <v>105.44044485</v>
      </c>
      <c r="S33" s="21" t="n">
        <v>12.7811054466667</v>
      </c>
      <c r="T33" s="23" t="n">
        <v>8.24971245953526</v>
      </c>
      <c r="U33" s="22" t="n">
        <v>9.73412039236763E-006</v>
      </c>
    </row>
    <row r="34" s="4" customFormat="true" ht="7.8" hidden="false" customHeight="false" outlineLevel="0" collapsed="false">
      <c r="A34" s="20" t="s">
        <v>18</v>
      </c>
      <c r="B34" s="21" t="s">
        <v>70</v>
      </c>
      <c r="C34" s="21" t="n">
        <v>44.6534873</v>
      </c>
      <c r="D34" s="21" t="n">
        <v>79.249131075</v>
      </c>
      <c r="E34" s="21" t="n">
        <v>1.94645926932084</v>
      </c>
      <c r="F34" s="22" t="n">
        <v>0.00231605876417288</v>
      </c>
      <c r="H34" s="20" t="s">
        <v>20</v>
      </c>
      <c r="I34" s="21" t="s">
        <v>29</v>
      </c>
      <c r="J34" s="21" t="s">
        <v>21</v>
      </c>
      <c r="K34" s="21" t="n">
        <v>174.6</v>
      </c>
      <c r="L34" s="21" t="n">
        <v>28.4</v>
      </c>
      <c r="M34" s="23" t="n">
        <v>4.61262262352227</v>
      </c>
      <c r="N34" s="24" t="n">
        <v>0.00313389306368967</v>
      </c>
      <c r="P34" s="20" t="s">
        <v>18</v>
      </c>
      <c r="Q34" s="21" t="s">
        <v>52</v>
      </c>
      <c r="R34" s="21" t="n">
        <v>81.79554634</v>
      </c>
      <c r="S34" s="21" t="n">
        <v>2.85234336066667</v>
      </c>
      <c r="T34" s="23" t="n">
        <v>28.6766128748547</v>
      </c>
      <c r="U34" s="22" t="n">
        <v>0.00812256648493113</v>
      </c>
    </row>
    <row r="35" s="4" customFormat="true" ht="7.8" hidden="false" customHeight="false" outlineLevel="0" collapsed="false">
      <c r="A35" s="20" t="s">
        <v>18</v>
      </c>
      <c r="B35" s="21" t="s">
        <v>71</v>
      </c>
      <c r="C35" s="21" t="n">
        <v>43.20094585</v>
      </c>
      <c r="D35" s="21" t="n">
        <v>87.4095925</v>
      </c>
      <c r="E35" s="21" t="n">
        <v>1.77629189492673</v>
      </c>
      <c r="F35" s="22" t="n">
        <v>0.00418652426125043</v>
      </c>
      <c r="H35" s="20" t="s">
        <v>24</v>
      </c>
      <c r="I35" s="21" t="s">
        <v>59</v>
      </c>
      <c r="J35" s="21" t="s">
        <v>21</v>
      </c>
      <c r="K35" s="21" t="n">
        <v>170.4</v>
      </c>
      <c r="L35" s="21" t="n">
        <v>2.6</v>
      </c>
      <c r="M35" s="23" t="n">
        <v>19.7672925482694</v>
      </c>
      <c r="N35" s="24" t="n">
        <v>1.66690591486122E-005</v>
      </c>
      <c r="P35" s="20" t="s">
        <v>18</v>
      </c>
      <c r="Q35" s="21" t="s">
        <v>72</v>
      </c>
      <c r="R35" s="21" t="n">
        <v>76.46019242</v>
      </c>
      <c r="S35" s="21" t="n">
        <v>12.679008709</v>
      </c>
      <c r="T35" s="23" t="n">
        <v>6.03045507538187</v>
      </c>
      <c r="U35" s="22" t="n">
        <v>0.0007030765742896</v>
      </c>
    </row>
    <row r="36" s="4" customFormat="true" ht="7.8" hidden="false" customHeight="false" outlineLevel="0" collapsed="false">
      <c r="A36" s="20" t="s">
        <v>18</v>
      </c>
      <c r="B36" s="21" t="s">
        <v>73</v>
      </c>
      <c r="C36" s="21" t="n">
        <v>36.3629859</v>
      </c>
      <c r="D36" s="21" t="n">
        <v>94.5738389</v>
      </c>
      <c r="E36" s="21" t="n">
        <v>2.31617197443107</v>
      </c>
      <c r="F36" s="22" t="n">
        <v>0.00283948484404061</v>
      </c>
      <c r="H36" s="20" t="s">
        <v>24</v>
      </c>
      <c r="I36" s="21" t="s">
        <v>74</v>
      </c>
      <c r="J36" s="21" t="s">
        <v>21</v>
      </c>
      <c r="K36" s="21" t="n">
        <v>155</v>
      </c>
      <c r="L36" s="21" t="n">
        <v>14.2</v>
      </c>
      <c r="M36" s="23" t="n">
        <v>8.51264992171396</v>
      </c>
      <c r="N36" s="24" t="n">
        <v>0.000184176959969195</v>
      </c>
      <c r="P36" s="20" t="s">
        <v>18</v>
      </c>
      <c r="Q36" s="21" t="s">
        <v>75</v>
      </c>
      <c r="R36" s="21" t="n">
        <v>75.8422321</v>
      </c>
      <c r="S36" s="21" t="n">
        <v>5.098234559</v>
      </c>
      <c r="T36" s="23" t="n">
        <v>14.8761755117984</v>
      </c>
      <c r="U36" s="22" t="n">
        <v>6.63281627513261E-005</v>
      </c>
    </row>
    <row r="37" s="4" customFormat="true" ht="7.8" hidden="false" customHeight="false" outlineLevel="0" collapsed="false">
      <c r="A37" s="16" t="s">
        <v>18</v>
      </c>
      <c r="B37" s="17" t="s">
        <v>22</v>
      </c>
      <c r="C37" s="17" t="n">
        <v>34.36037635</v>
      </c>
      <c r="D37" s="17" t="n">
        <v>103.601653</v>
      </c>
      <c r="E37" s="17" t="n">
        <v>1.91443716075184</v>
      </c>
      <c r="F37" s="19" t="n">
        <v>0.00811973199447191</v>
      </c>
      <c r="H37" s="20" t="s">
        <v>24</v>
      </c>
      <c r="I37" s="21" t="s">
        <v>76</v>
      </c>
      <c r="J37" s="21" t="s">
        <v>21</v>
      </c>
      <c r="K37" s="21" t="n">
        <v>136.4</v>
      </c>
      <c r="L37" s="21" t="n">
        <v>5.2</v>
      </c>
      <c r="M37" s="23" t="n">
        <v>24.2552808490046</v>
      </c>
      <c r="N37" s="24" t="n">
        <v>9.92606064794698E-005</v>
      </c>
      <c r="P37" s="20" t="s">
        <v>18</v>
      </c>
      <c r="Q37" s="21" t="s">
        <v>77</v>
      </c>
      <c r="R37" s="21" t="n">
        <v>60.94038034</v>
      </c>
      <c r="S37" s="21" t="n">
        <v>0.919215841</v>
      </c>
      <c r="T37" s="23" t="n">
        <v>66.2960510707735</v>
      </c>
      <c r="U37" s="22" t="n">
        <v>0.000691079402380458</v>
      </c>
    </row>
    <row r="38" s="4" customFormat="true" ht="7.8" hidden="false" customHeight="false" outlineLevel="0" collapsed="false">
      <c r="A38" s="20" t="s">
        <v>18</v>
      </c>
      <c r="B38" s="21" t="s">
        <v>78</v>
      </c>
      <c r="C38" s="21" t="n">
        <v>33.74507505</v>
      </c>
      <c r="D38" s="21" t="n">
        <v>65.683414125</v>
      </c>
      <c r="E38" s="21" t="n">
        <v>1.08597512295477</v>
      </c>
      <c r="F38" s="22" t="n">
        <v>0.038105641850092</v>
      </c>
      <c r="H38" s="20" t="s">
        <v>24</v>
      </c>
      <c r="I38" s="21" t="s">
        <v>79</v>
      </c>
      <c r="J38" s="21" t="s">
        <v>21</v>
      </c>
      <c r="K38" s="21" t="n">
        <v>125.6</v>
      </c>
      <c r="L38" s="21" t="n">
        <v>32.6</v>
      </c>
      <c r="M38" s="23" t="n">
        <v>2.93197711753455</v>
      </c>
      <c r="N38" s="24" t="n">
        <v>0.00927767779393473</v>
      </c>
      <c r="P38" s="20" t="s">
        <v>18</v>
      </c>
      <c r="Q38" s="21" t="s">
        <v>67</v>
      </c>
      <c r="R38" s="21" t="n">
        <v>60.847290055</v>
      </c>
      <c r="S38" s="21" t="n">
        <v>5.37303333966667</v>
      </c>
      <c r="T38" s="23" t="n">
        <v>11.3245696068536</v>
      </c>
      <c r="U38" s="22" t="n">
        <v>5.65979183090002E-005</v>
      </c>
    </row>
    <row r="39" s="4" customFormat="true" ht="7.8" hidden="false" customHeight="false" outlineLevel="0" collapsed="false">
      <c r="A39" s="11" t="s">
        <v>18</v>
      </c>
      <c r="B39" s="12" t="s">
        <v>45</v>
      </c>
      <c r="C39" s="12" t="n">
        <v>31.7609934</v>
      </c>
      <c r="D39" s="12" t="n">
        <v>77.6981595</v>
      </c>
      <c r="E39" s="12" t="n">
        <v>1.40137213251275</v>
      </c>
      <c r="F39" s="13" t="n">
        <v>1.79526435104344E-005</v>
      </c>
      <c r="H39" s="20" t="s">
        <v>20</v>
      </c>
      <c r="I39" s="21" t="s">
        <v>80</v>
      </c>
      <c r="J39" s="21" t="s">
        <v>21</v>
      </c>
      <c r="K39" s="21" t="n">
        <v>123.8</v>
      </c>
      <c r="L39" s="21" t="n">
        <v>6.4</v>
      </c>
      <c r="M39" s="23" t="n">
        <v>12.8354503648475</v>
      </c>
      <c r="N39" s="24" t="n">
        <v>0.00115958529370517</v>
      </c>
      <c r="P39" s="20" t="s">
        <v>18</v>
      </c>
      <c r="Q39" s="21" t="s">
        <v>23</v>
      </c>
      <c r="R39" s="21" t="n">
        <v>58.26948502</v>
      </c>
      <c r="S39" s="21" t="n">
        <v>4.02746827933333</v>
      </c>
      <c r="T39" s="23" t="n">
        <v>14.4680183625544</v>
      </c>
      <c r="U39" s="22" t="n">
        <v>0.000419752389013027</v>
      </c>
    </row>
    <row r="40" s="4" customFormat="true" ht="7.8" hidden="false" customHeight="false" outlineLevel="0" collapsed="false">
      <c r="A40" s="11" t="s">
        <v>18</v>
      </c>
      <c r="B40" s="12" t="s">
        <v>34</v>
      </c>
      <c r="C40" s="12" t="n">
        <v>28.425951475</v>
      </c>
      <c r="D40" s="12" t="n">
        <v>85.62999395</v>
      </c>
      <c r="E40" s="12" t="n">
        <v>1.87626365441392</v>
      </c>
      <c r="F40" s="13" t="n">
        <v>0.0220392136769569</v>
      </c>
      <c r="H40" s="20" t="s">
        <v>20</v>
      </c>
      <c r="I40" s="21" t="s">
        <v>51</v>
      </c>
      <c r="J40" s="21" t="s">
        <v>21</v>
      </c>
      <c r="K40" s="21" t="n">
        <v>115.6</v>
      </c>
      <c r="L40" s="21" t="n">
        <v>7.6</v>
      </c>
      <c r="M40" s="23" t="n">
        <v>10.316089335409</v>
      </c>
      <c r="N40" s="24" t="n">
        <v>0.0279446321494471</v>
      </c>
      <c r="P40" s="20" t="s">
        <v>18</v>
      </c>
      <c r="Q40" s="21" t="s">
        <v>81</v>
      </c>
      <c r="R40" s="21" t="n">
        <v>56.402730595</v>
      </c>
      <c r="S40" s="21" t="n">
        <v>1.87627291866667</v>
      </c>
      <c r="T40" s="23" t="n">
        <v>30.0610481736748</v>
      </c>
      <c r="U40" s="22" t="n">
        <v>0.0028784826418272</v>
      </c>
    </row>
    <row r="41" s="4" customFormat="true" ht="7.8" hidden="false" customHeight="false" outlineLevel="0" collapsed="false">
      <c r="A41" s="11" t="s">
        <v>18</v>
      </c>
      <c r="B41" s="12" t="s">
        <v>28</v>
      </c>
      <c r="C41" s="12" t="n">
        <v>26.328163625</v>
      </c>
      <c r="D41" s="12" t="n">
        <v>60.349219275</v>
      </c>
      <c r="E41" s="12" t="n">
        <v>1.88663171570976</v>
      </c>
      <c r="F41" s="13" t="n">
        <v>0.00254519012721775</v>
      </c>
      <c r="H41" s="20" t="s">
        <v>18</v>
      </c>
      <c r="I41" s="21" t="s">
        <v>76</v>
      </c>
      <c r="J41" s="21" t="s">
        <v>21</v>
      </c>
      <c r="K41" s="21" t="n">
        <v>92</v>
      </c>
      <c r="L41" s="21" t="n">
        <v>3</v>
      </c>
      <c r="M41" s="23" t="n">
        <v>29.452891672222</v>
      </c>
      <c r="N41" s="24" t="n">
        <v>0.000312295614022304</v>
      </c>
      <c r="P41" s="20" t="s">
        <v>18</v>
      </c>
      <c r="Q41" s="21" t="s">
        <v>71</v>
      </c>
      <c r="R41" s="21" t="n">
        <v>56.199714185</v>
      </c>
      <c r="S41" s="21" t="n">
        <v>4.10315075266667</v>
      </c>
      <c r="T41" s="23" t="n">
        <v>13.6967217566831</v>
      </c>
      <c r="U41" s="22" t="n">
        <v>0.00321375939519887</v>
      </c>
    </row>
    <row r="42" s="4" customFormat="true" ht="7.8" hidden="false" customHeight="false" outlineLevel="0" collapsed="false">
      <c r="A42" s="11" t="s">
        <v>18</v>
      </c>
      <c r="B42" s="12" t="s">
        <v>26</v>
      </c>
      <c r="C42" s="12" t="n">
        <v>26.273756525</v>
      </c>
      <c r="D42" s="12" t="n">
        <v>34.82454625</v>
      </c>
      <c r="E42" s="12" t="n">
        <v>1.3697473253128</v>
      </c>
      <c r="F42" s="13" t="n">
        <v>0.0409177498261298</v>
      </c>
      <c r="H42" s="20" t="s">
        <v>20</v>
      </c>
      <c r="I42" s="21" t="s">
        <v>82</v>
      </c>
      <c r="J42" s="21" t="s">
        <v>21</v>
      </c>
      <c r="K42" s="21" t="n">
        <v>70.6</v>
      </c>
      <c r="L42" s="21" t="n">
        <v>4.2</v>
      </c>
      <c r="M42" s="23" t="n">
        <v>9.66658818943349</v>
      </c>
      <c r="N42" s="24" t="n">
        <v>0.0487631870950252</v>
      </c>
      <c r="P42" s="20" t="s">
        <v>18</v>
      </c>
      <c r="Q42" s="21" t="s">
        <v>42</v>
      </c>
      <c r="R42" s="21" t="n">
        <v>51.107485095</v>
      </c>
      <c r="S42" s="21" t="n">
        <v>1.040016796</v>
      </c>
      <c r="T42" s="23" t="n">
        <v>49.1410189638899</v>
      </c>
      <c r="U42" s="22" t="n">
        <v>9.58467129333791E-005</v>
      </c>
    </row>
    <row r="43" s="4" customFormat="true" ht="7.8" hidden="false" customHeight="false" outlineLevel="0" collapsed="false">
      <c r="A43" s="20" t="s">
        <v>18</v>
      </c>
      <c r="B43" s="21" t="s">
        <v>83</v>
      </c>
      <c r="C43" s="21" t="n">
        <v>25.6697073</v>
      </c>
      <c r="D43" s="21" t="n">
        <v>39.190853275</v>
      </c>
      <c r="E43" s="21" t="n">
        <v>1.33934000619341</v>
      </c>
      <c r="F43" s="22" t="n">
        <v>0.0198305409904907</v>
      </c>
      <c r="H43" s="20" t="s">
        <v>20</v>
      </c>
      <c r="I43" s="21" t="s">
        <v>84</v>
      </c>
      <c r="J43" s="21" t="s">
        <v>21</v>
      </c>
      <c r="K43" s="21" t="n">
        <v>28</v>
      </c>
      <c r="L43" s="21" t="n">
        <v>3</v>
      </c>
      <c r="M43" s="23" t="n">
        <v>9.44467344150733</v>
      </c>
      <c r="N43" s="24" t="n">
        <v>0.0417035053855806</v>
      </c>
      <c r="P43" s="20" t="s">
        <v>18</v>
      </c>
      <c r="Q43" s="21" t="s">
        <v>85</v>
      </c>
      <c r="R43" s="21" t="n">
        <v>49.293712545</v>
      </c>
      <c r="S43" s="21" t="n">
        <v>7.045483755</v>
      </c>
      <c r="T43" s="23" t="n">
        <v>6.9964979352933</v>
      </c>
      <c r="U43" s="22" t="n">
        <v>0.000598282515880774</v>
      </c>
    </row>
    <row r="44" s="4" customFormat="true" ht="7.8" hidden="false" customHeight="false" outlineLevel="0" collapsed="false">
      <c r="A44" s="20" t="s">
        <v>18</v>
      </c>
      <c r="B44" s="21" t="s">
        <v>72</v>
      </c>
      <c r="C44" s="21" t="n">
        <v>25.1070614</v>
      </c>
      <c r="D44" s="21" t="n">
        <v>58.152271975</v>
      </c>
      <c r="E44" s="21" t="n">
        <v>2.02332589669446</v>
      </c>
      <c r="F44" s="22" t="n">
        <v>0.00586660713409255</v>
      </c>
      <c r="H44" s="20" t="s">
        <v>18</v>
      </c>
      <c r="I44" s="21" t="s">
        <v>86</v>
      </c>
      <c r="J44" s="21" t="s">
        <v>21</v>
      </c>
      <c r="K44" s="21" t="n">
        <v>21.2</v>
      </c>
      <c r="L44" s="21" t="n">
        <v>2</v>
      </c>
      <c r="M44" s="23" t="n">
        <v>6.26948839051038</v>
      </c>
      <c r="N44" s="24" t="n">
        <v>0.0128211297287739</v>
      </c>
      <c r="P44" s="20" t="s">
        <v>18</v>
      </c>
      <c r="Q44" s="21" t="s">
        <v>76</v>
      </c>
      <c r="R44" s="21" t="n">
        <v>46.902088085</v>
      </c>
      <c r="S44" s="21" t="n">
        <v>4.51782568333333</v>
      </c>
      <c r="T44" s="23" t="n">
        <v>10.3815621434944</v>
      </c>
      <c r="U44" s="22" t="n">
        <v>0.00523368600102573</v>
      </c>
    </row>
    <row r="45" s="4" customFormat="true" ht="7.8" hidden="false" customHeight="false" outlineLevel="0" collapsed="false">
      <c r="A45" s="20" t="s">
        <v>18</v>
      </c>
      <c r="B45" s="21" t="s">
        <v>87</v>
      </c>
      <c r="C45" s="21" t="n">
        <v>22.793586975</v>
      </c>
      <c r="D45" s="21" t="n">
        <v>40.4880638</v>
      </c>
      <c r="E45" s="21" t="n">
        <v>1.77475793867056</v>
      </c>
      <c r="F45" s="22" t="n">
        <v>0.000478946742759399</v>
      </c>
      <c r="H45" s="20" t="s">
        <v>24</v>
      </c>
      <c r="I45" s="21" t="s">
        <v>52</v>
      </c>
      <c r="J45" s="21" t="s">
        <v>88</v>
      </c>
      <c r="K45" s="21"/>
      <c r="L45" s="21"/>
      <c r="M45" s="23" t="n">
        <v>2.81</v>
      </c>
      <c r="N45" s="25" t="n">
        <v>0.00026</v>
      </c>
      <c r="P45" s="20" t="s">
        <v>18</v>
      </c>
      <c r="Q45" s="21" t="s">
        <v>27</v>
      </c>
      <c r="R45" s="21" t="n">
        <v>40.516994105</v>
      </c>
      <c r="S45" s="21" t="n">
        <v>4.25005682533333</v>
      </c>
      <c r="T45" s="23" t="n">
        <v>9.53328291129901</v>
      </c>
      <c r="U45" s="22" t="n">
        <v>0.0127113965715956</v>
      </c>
    </row>
    <row r="46" s="4" customFormat="true" ht="7.8" hidden="false" customHeight="false" outlineLevel="0" collapsed="false">
      <c r="A46" s="20" t="s">
        <v>18</v>
      </c>
      <c r="B46" s="21" t="s">
        <v>75</v>
      </c>
      <c r="C46" s="21" t="n">
        <v>20.959689475</v>
      </c>
      <c r="D46" s="21" t="n">
        <v>29.36807265</v>
      </c>
      <c r="E46" s="21" t="n">
        <v>1.68711465033093</v>
      </c>
      <c r="F46" s="22" t="n">
        <v>0.000901864564646408</v>
      </c>
      <c r="H46" s="20" t="s">
        <v>24</v>
      </c>
      <c r="I46" s="21" t="s">
        <v>47</v>
      </c>
      <c r="J46" s="21" t="s">
        <v>88</v>
      </c>
      <c r="K46" s="21"/>
      <c r="L46" s="21"/>
      <c r="M46" s="23" t="n">
        <v>9.58</v>
      </c>
      <c r="N46" s="25" t="n">
        <v>4.11E-009</v>
      </c>
      <c r="P46" s="11" t="s">
        <v>18</v>
      </c>
      <c r="Q46" s="12" t="s">
        <v>30</v>
      </c>
      <c r="R46" s="12" t="n">
        <v>35.570837175</v>
      </c>
      <c r="S46" s="12" t="n">
        <v>2.14397994633333</v>
      </c>
      <c r="T46" s="14" t="n">
        <v>16.5910307304104</v>
      </c>
      <c r="U46" s="13" t="n">
        <v>0.000569588282288098</v>
      </c>
    </row>
    <row r="47" s="4" customFormat="true" ht="7.8" hidden="false" customHeight="false" outlineLevel="0" collapsed="false">
      <c r="A47" s="20" t="s">
        <v>18</v>
      </c>
      <c r="B47" s="21" t="s">
        <v>89</v>
      </c>
      <c r="C47" s="21" t="n">
        <v>19.9673601</v>
      </c>
      <c r="D47" s="21" t="n">
        <v>26.7430842</v>
      </c>
      <c r="E47" s="21" t="n">
        <v>1.40116926279033</v>
      </c>
      <c r="F47" s="22" t="n">
        <v>0.00179944345342927</v>
      </c>
      <c r="H47" s="20" t="s">
        <v>24</v>
      </c>
      <c r="I47" s="21" t="s">
        <v>90</v>
      </c>
      <c r="J47" s="21" t="s">
        <v>88</v>
      </c>
      <c r="K47" s="21"/>
      <c r="L47" s="21"/>
      <c r="M47" s="23" t="n">
        <v>2.8</v>
      </c>
      <c r="N47" s="25" t="n">
        <v>9.79E-006</v>
      </c>
      <c r="P47" s="11" t="s">
        <v>18</v>
      </c>
      <c r="Q47" s="12" t="s">
        <v>41</v>
      </c>
      <c r="R47" s="12" t="n">
        <v>33.109395</v>
      </c>
      <c r="S47" s="12" t="n">
        <v>1.480673183</v>
      </c>
      <c r="T47" s="14" t="n">
        <v>22.3610418424118</v>
      </c>
      <c r="U47" s="13" t="n">
        <v>4.83746774394408E-005</v>
      </c>
    </row>
    <row r="48" s="4" customFormat="true" ht="7.8" hidden="false" customHeight="false" outlineLevel="0" collapsed="false">
      <c r="A48" s="20" t="s">
        <v>18</v>
      </c>
      <c r="B48" s="21" t="s">
        <v>46</v>
      </c>
      <c r="C48" s="21" t="n">
        <v>17.8111228</v>
      </c>
      <c r="D48" s="21" t="n">
        <v>13.79816435</v>
      </c>
      <c r="E48" s="21" t="n">
        <v>2.59121171490906</v>
      </c>
      <c r="F48" s="22" t="n">
        <v>0.00127648485402995</v>
      </c>
      <c r="H48" s="20" t="s">
        <v>24</v>
      </c>
      <c r="I48" s="21" t="s">
        <v>71</v>
      </c>
      <c r="J48" s="21" t="s">
        <v>88</v>
      </c>
      <c r="K48" s="21"/>
      <c r="L48" s="21"/>
      <c r="M48" s="23" t="n">
        <v>5.7</v>
      </c>
      <c r="N48" s="25" t="n">
        <v>1.21E-008</v>
      </c>
      <c r="P48" s="20" t="s">
        <v>18</v>
      </c>
      <c r="Q48" s="21" t="s">
        <v>82</v>
      </c>
      <c r="R48" s="21" t="n">
        <v>31.242640575</v>
      </c>
      <c r="S48" s="21" t="n">
        <v>1.62757925566667</v>
      </c>
      <c r="T48" s="23" t="n">
        <v>19.1957721666849</v>
      </c>
      <c r="U48" s="22" t="n">
        <v>0.0122244598453276</v>
      </c>
    </row>
    <row r="49" s="4" customFormat="true" ht="7.8" hidden="false" customHeight="false" outlineLevel="0" collapsed="false">
      <c r="A49" s="20" t="s">
        <v>18</v>
      </c>
      <c r="B49" s="21" t="s">
        <v>77</v>
      </c>
      <c r="C49" s="21" t="n">
        <v>17.3568629</v>
      </c>
      <c r="D49" s="21" t="n">
        <v>24.256340075</v>
      </c>
      <c r="E49" s="21" t="n">
        <v>2.60082709269483</v>
      </c>
      <c r="F49" s="22" t="n">
        <v>2.46742717010546E-006</v>
      </c>
      <c r="H49" s="11" t="s">
        <v>24</v>
      </c>
      <c r="I49" s="12" t="s">
        <v>33</v>
      </c>
      <c r="J49" s="12" t="s">
        <v>88</v>
      </c>
      <c r="K49" s="12"/>
      <c r="L49" s="12"/>
      <c r="M49" s="14" t="n">
        <v>2.57</v>
      </c>
      <c r="N49" s="26" t="n">
        <v>4.5E-005</v>
      </c>
      <c r="P49" s="20" t="s">
        <v>18</v>
      </c>
      <c r="Q49" s="21" t="s">
        <v>63</v>
      </c>
      <c r="R49" s="21" t="n">
        <v>30.29886425</v>
      </c>
      <c r="S49" s="21" t="n">
        <v>1.20587440233333</v>
      </c>
      <c r="T49" s="23" t="n">
        <v>25.1260530875956</v>
      </c>
      <c r="U49" s="22" t="n">
        <v>0.0145180942151058</v>
      </c>
    </row>
    <row r="50" s="4" customFormat="true" ht="7.8" hidden="false" customHeight="false" outlineLevel="0" collapsed="false">
      <c r="A50" s="11" t="s">
        <v>18</v>
      </c>
      <c r="B50" s="12" t="s">
        <v>53</v>
      </c>
      <c r="C50" s="12" t="n">
        <v>16.83849915</v>
      </c>
      <c r="D50" s="12" t="n">
        <v>22.77472725</v>
      </c>
      <c r="E50" s="12" t="n">
        <v>2.73939587030113</v>
      </c>
      <c r="F50" s="13" t="n">
        <v>0.00703527171459016</v>
      </c>
      <c r="H50" s="20" t="s">
        <v>24</v>
      </c>
      <c r="I50" s="21" t="s">
        <v>42</v>
      </c>
      <c r="J50" s="21" t="s">
        <v>88</v>
      </c>
      <c r="K50" s="21"/>
      <c r="L50" s="21"/>
      <c r="M50" s="23" t="n">
        <v>2.08</v>
      </c>
      <c r="N50" s="25" t="n">
        <v>0.000261</v>
      </c>
      <c r="P50" s="20" t="s">
        <v>18</v>
      </c>
      <c r="Q50" s="21" t="s">
        <v>91</v>
      </c>
      <c r="R50" s="21" t="n">
        <v>26.32619295</v>
      </c>
      <c r="S50" s="21" t="n">
        <v>0.248755494</v>
      </c>
      <c r="T50" s="23" t="n">
        <v>105.831604064994</v>
      </c>
      <c r="U50" s="22" t="n">
        <v>0.00857000097985068</v>
      </c>
    </row>
    <row r="51" s="4" customFormat="true" ht="7.8" hidden="false" customHeight="false" outlineLevel="0" collapsed="false">
      <c r="A51" s="27" t="s">
        <v>18</v>
      </c>
      <c r="B51" s="28" t="s">
        <v>30</v>
      </c>
      <c r="C51" s="28" t="n">
        <v>15.8046243</v>
      </c>
      <c r="D51" s="28" t="n">
        <v>47.5475869</v>
      </c>
      <c r="E51" s="28" t="n">
        <v>2.21983998136609</v>
      </c>
      <c r="F51" s="29" t="n">
        <v>0.0020882452297109</v>
      </c>
      <c r="H51" s="11" t="s">
        <v>24</v>
      </c>
      <c r="I51" s="12" t="s">
        <v>30</v>
      </c>
      <c r="J51" s="12" t="s">
        <v>88</v>
      </c>
      <c r="K51" s="12"/>
      <c r="L51" s="12"/>
      <c r="M51" s="14" t="n">
        <v>4.21</v>
      </c>
      <c r="N51" s="26" t="n">
        <v>8.52E-007</v>
      </c>
      <c r="P51" s="20" t="s">
        <v>18</v>
      </c>
      <c r="Q51" s="21" t="s">
        <v>92</v>
      </c>
      <c r="R51" s="21" t="n">
        <v>25.900849935</v>
      </c>
      <c r="S51" s="21" t="n">
        <v>5.68561152666667</v>
      </c>
      <c r="T51" s="23" t="n">
        <v>4.55550820057258</v>
      </c>
      <c r="U51" s="22" t="n">
        <v>0.00581027008148326</v>
      </c>
    </row>
    <row r="52" s="4" customFormat="true" ht="7.8" hidden="false" customHeight="false" outlineLevel="0" collapsed="false">
      <c r="A52" s="20" t="s">
        <v>18</v>
      </c>
      <c r="B52" s="21" t="s">
        <v>93</v>
      </c>
      <c r="C52" s="21" t="n">
        <v>15.2773047</v>
      </c>
      <c r="D52" s="21" t="n">
        <v>16.59077285</v>
      </c>
      <c r="E52" s="21" t="n">
        <v>0.810731085069077</v>
      </c>
      <c r="F52" s="22" t="n">
        <v>0.0110230123302502</v>
      </c>
      <c r="H52" s="20" t="s">
        <v>24</v>
      </c>
      <c r="I52" s="21" t="s">
        <v>94</v>
      </c>
      <c r="J52" s="21" t="s">
        <v>88</v>
      </c>
      <c r="K52" s="21"/>
      <c r="L52" s="21"/>
      <c r="M52" s="23" t="n">
        <v>5.34</v>
      </c>
      <c r="N52" s="25" t="n">
        <v>1.11E-007</v>
      </c>
      <c r="P52" s="20" t="s">
        <v>18</v>
      </c>
      <c r="Q52" s="21" t="s">
        <v>95</v>
      </c>
      <c r="R52" s="21" t="n">
        <v>25.615142345</v>
      </c>
      <c r="S52" s="21" t="n">
        <v>1.850229632</v>
      </c>
      <c r="T52" s="23" t="n">
        <v>13.8443044592856</v>
      </c>
      <c r="U52" s="22" t="n">
        <v>0.000218361437271947</v>
      </c>
    </row>
    <row r="53" s="4" customFormat="true" ht="7.8" hidden="false" customHeight="false" outlineLevel="0" collapsed="false">
      <c r="A53" s="30" t="s">
        <v>18</v>
      </c>
      <c r="B53" s="31" t="s">
        <v>81</v>
      </c>
      <c r="C53" s="31" t="n">
        <v>14.799228675</v>
      </c>
      <c r="D53" s="31" t="n">
        <v>22.618560525</v>
      </c>
      <c r="E53" s="31" t="n">
        <v>1.52836076945071</v>
      </c>
      <c r="F53" s="32" t="n">
        <v>0.00241353320237951</v>
      </c>
      <c r="H53" s="20" t="s">
        <v>24</v>
      </c>
      <c r="I53" s="21" t="s">
        <v>54</v>
      </c>
      <c r="J53" s="21" t="s">
        <v>88</v>
      </c>
      <c r="K53" s="21"/>
      <c r="L53" s="21"/>
      <c r="M53" s="23" t="n">
        <v>4.75</v>
      </c>
      <c r="N53" s="25" t="n">
        <v>0.000268</v>
      </c>
      <c r="P53" s="20" t="s">
        <v>18</v>
      </c>
      <c r="Q53" s="21" t="s">
        <v>64</v>
      </c>
      <c r="R53" s="21" t="n">
        <v>23.007628005</v>
      </c>
      <c r="S53" s="21" t="n">
        <v>0</v>
      </c>
      <c r="T53" s="23" t="e">
        <f aca="false">#DIV/0!</f>
        <v>#DIV/0!</v>
      </c>
      <c r="U53" s="22" t="n">
        <v>0.0151817310901636</v>
      </c>
    </row>
    <row r="54" s="4" customFormat="true" ht="7.8" hidden="false" customHeight="false" outlineLevel="0" collapsed="false">
      <c r="H54" s="11" t="s">
        <v>24</v>
      </c>
      <c r="I54" s="12" t="s">
        <v>45</v>
      </c>
      <c r="J54" s="12" t="s">
        <v>88</v>
      </c>
      <c r="K54" s="12"/>
      <c r="L54" s="12"/>
      <c r="M54" s="14" t="n">
        <v>3.21</v>
      </c>
      <c r="N54" s="26" t="n">
        <v>9.33E-005</v>
      </c>
      <c r="P54" s="27" t="s">
        <v>18</v>
      </c>
      <c r="Q54" s="28" t="s">
        <v>25</v>
      </c>
      <c r="R54" s="28" t="n">
        <v>17.257330185</v>
      </c>
      <c r="S54" s="28" t="n">
        <v>0.542505808333333</v>
      </c>
      <c r="T54" s="33" t="n">
        <v>31.8104063033304</v>
      </c>
      <c r="U54" s="29" t="n">
        <v>0.00311639846614345</v>
      </c>
    </row>
    <row r="55" s="4" customFormat="true" ht="7.8" hidden="false" customHeight="false" outlineLevel="0" collapsed="false">
      <c r="H55" s="11" t="s">
        <v>24</v>
      </c>
      <c r="I55" s="12" t="s">
        <v>41</v>
      </c>
      <c r="J55" s="12" t="s">
        <v>88</v>
      </c>
      <c r="K55" s="12"/>
      <c r="L55" s="12"/>
      <c r="M55" s="14" t="n">
        <v>1.9</v>
      </c>
      <c r="N55" s="26" t="n">
        <v>0.00811</v>
      </c>
    </row>
    <row r="56" s="4" customFormat="true" ht="7.8" hidden="false" customHeight="false" outlineLevel="0" collapsed="false">
      <c r="H56" s="30" t="s">
        <v>24</v>
      </c>
      <c r="I56" s="31" t="s">
        <v>96</v>
      </c>
      <c r="J56" s="31" t="s">
        <v>88</v>
      </c>
      <c r="K56" s="31"/>
      <c r="L56" s="31"/>
      <c r="M56" s="34" t="n">
        <v>2.7</v>
      </c>
      <c r="N56" s="35" t="n">
        <v>0.000165</v>
      </c>
    </row>
  </sheetData>
  <mergeCells count="3">
    <mergeCell ref="A5:F5"/>
    <mergeCell ref="H5:N5"/>
    <mergeCell ref="P5:U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tableParts>
    <tablePart r:id="rId1"/>
    <tablePart r:id="rId2"/>
    <tablePart r:id="rId3"/>
  </tableParts>
</worksheet>
</file>

<file path=docProps/app.xml><?xml version="1.0" encoding="utf-8"?>
<Properties xmlns="http://schemas.openxmlformats.org/officeDocument/2006/extended-properties" xmlns:vt="http://schemas.openxmlformats.org/officeDocument/2006/docPropsVTypes">
  <Template/>
  <TotalTime>1</TotalTime>
  <Application>LibreOffice/7.2.0.4$Windows_X86_64 LibreOffice_project/9a9c6381e3f7a62afc1329bd359cc48accb6435b</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6-08T11:56:31Z</dcterms:created>
  <dc:creator>Ai VU HONG</dc:creator>
  <dc:description/>
  <dc:language>en-IN</dc:language>
  <cp:lastModifiedBy/>
  <cp:lastPrinted>2021-08-18T15:00:10Z</cp:lastPrinted>
  <dcterms:modified xsi:type="dcterms:W3CDTF">2022-10-13T16:15:12Z</dcterms:modified>
  <cp:revision>2</cp:revision>
  <dc:subject/>
  <dc:title/>
</cp:coreProperties>
</file>

<file path=docProps/custom.xml><?xml version="1.0" encoding="utf-8"?>
<Properties xmlns="http://schemas.openxmlformats.org/officeDocument/2006/custom-properties" xmlns:vt="http://schemas.openxmlformats.org/officeDocument/2006/docPropsVTypes"/>
</file>